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RT-PCR graphs" sheetId="1" state="visible" r:id="rId2"/>
    <sheet name="QPCR filtering" sheetId="2" state="visible" r:id="rId3"/>
    <sheet name="Affymetrix-agilent and QRT" sheetId="3" state="visible" r:id="rId4"/>
    <sheet name="QRt-PCR data" sheetId="4" state="visible" r:id="rId5"/>
  </sheets>
  <definedNames>
    <definedName function="false" hidden="false" name="4wAvg_data_for_QRT" vbProcedure="false">'QRT-PCR graphs'!$A$1:$S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106">
  <si>
    <t xml:space="preserve">AtId</t>
  </si>
  <si>
    <t xml:space="preserve">msi1 SLR</t>
  </si>
  <si>
    <t xml:space="preserve">qRT-PCR call</t>
  </si>
  <si>
    <t xml:space="preserve">6xX2x SLR</t>
  </si>
  <si>
    <t xml:space="preserve">4xX2x SLR</t>
  </si>
  <si>
    <t xml:space="preserve">2xX4x SLR</t>
  </si>
  <si>
    <t xml:space="preserve">2xX6x SLR</t>
  </si>
  <si>
    <t xml:space="preserve">fis1X2x SLR</t>
  </si>
  <si>
    <t xml:space="preserve">At1g01530</t>
  </si>
  <si>
    <t xml:space="preserve">AGL28</t>
  </si>
  <si>
    <t xml:space="preserve">Down</t>
  </si>
  <si>
    <t xml:space="preserve">Up</t>
  </si>
  <si>
    <t xml:space="preserve">At1g17770</t>
  </si>
  <si>
    <t xml:space="preserve">SUVH7, SET domain</t>
  </si>
  <si>
    <t xml:space="preserve">NC</t>
  </si>
  <si>
    <t xml:space="preserve">At2g24740</t>
  </si>
  <si>
    <t xml:space="preserve">SUVH8, SET domain</t>
  </si>
  <si>
    <t xml:space="preserve">At1g55600_F</t>
  </si>
  <si>
    <t xml:space="preserve">WRKY10</t>
  </si>
  <si>
    <t xml:space="preserve">At1g65300</t>
  </si>
  <si>
    <t xml:space="preserve">PHE2</t>
  </si>
  <si>
    <t xml:space="preserve">At1g65330</t>
  </si>
  <si>
    <t xml:space="preserve">PHE1</t>
  </si>
  <si>
    <t xml:space="preserve">At2g19500</t>
  </si>
  <si>
    <t xml:space="preserve">CKX2</t>
  </si>
  <si>
    <t xml:space="preserve">At2g30810</t>
  </si>
  <si>
    <t xml:space="preserve">gibberellin-regulated family protein</t>
  </si>
  <si>
    <t xml:space="preserve">At3g25980</t>
  </si>
  <si>
    <t xml:space="preserve">MAD2</t>
  </si>
  <si>
    <t xml:space="preserve">At3g59790</t>
  </si>
  <si>
    <t xml:space="preserve">ATMPK10</t>
  </si>
  <si>
    <t xml:space="preserve">At4g21590</t>
  </si>
  <si>
    <t xml:space="preserve">bifunctional nuclease</t>
  </si>
  <si>
    <t xml:space="preserve">At4g25530</t>
  </si>
  <si>
    <t xml:space="preserve">FWA</t>
  </si>
  <si>
    <t xml:space="preserve">At4g31900</t>
  </si>
  <si>
    <t xml:space="preserve">chromatin remodelling factor</t>
  </si>
  <si>
    <t xml:space="preserve">At4g36590</t>
  </si>
  <si>
    <t xml:space="preserve">AGL40</t>
  </si>
  <si>
    <t xml:space="preserve">At5g02190</t>
  </si>
  <si>
    <t xml:space="preserve">PCS1 aspartic protease, programmed cell death</t>
  </si>
  <si>
    <t xml:space="preserve">At5g10440</t>
  </si>
  <si>
    <t xml:space="preserve">CYCD4;2</t>
  </si>
  <si>
    <t xml:space="preserve">At5g14960</t>
  </si>
  <si>
    <t xml:space="preserve">E2L1/DEL2</t>
  </si>
  <si>
    <t xml:space="preserve">At5g46950</t>
  </si>
  <si>
    <t xml:space="preserve">invertase/pectin methylesterase inhibitor</t>
  </si>
  <si>
    <t xml:space="preserve">At5g60440</t>
  </si>
  <si>
    <t xml:space="preserve">AGL62</t>
  </si>
  <si>
    <t xml:space="preserve">At5g65420</t>
  </si>
  <si>
    <t xml:space="preserve">CYCD4;1</t>
  </si>
  <si>
    <t xml:space="preserve">Up, SLR &gt;= 0.6</t>
  </si>
  <si>
    <t xml:space="preserve">Down, SLR &lt;= - 0.6</t>
  </si>
  <si>
    <t xml:space="preserve">NC, 0.6&lt;SLR&gt;-0.6</t>
  </si>
  <si>
    <t xml:space="preserve">QRT-data</t>
  </si>
  <si>
    <t xml:space="preserve">Field2</t>
  </si>
  <si>
    <t xml:space="preserve">C6x2SLR</t>
  </si>
  <si>
    <t xml:space="preserve">A6x2SLR</t>
  </si>
  <si>
    <t xml:space="preserve">A6x2pSLR</t>
  </si>
  <si>
    <t xml:space="preserve">C4x2SLR</t>
  </si>
  <si>
    <t xml:space="preserve">A4x2SLR</t>
  </si>
  <si>
    <t xml:space="preserve">A4x2pSLR</t>
  </si>
  <si>
    <t xml:space="preserve">C2x4SLR</t>
  </si>
  <si>
    <t xml:space="preserve">A2x4SLR</t>
  </si>
  <si>
    <t xml:space="preserve">A2x4pSLR</t>
  </si>
  <si>
    <t xml:space="preserve">C2x6SLR</t>
  </si>
  <si>
    <t xml:space="preserve">A2x6SLR</t>
  </si>
  <si>
    <t xml:space="preserve">A2x6pSLR</t>
  </si>
  <si>
    <t xml:space="preserve">Cfis1SLR</t>
  </si>
  <si>
    <t xml:space="preserve">Afis1SLR</t>
  </si>
  <si>
    <t xml:space="preserve">Afis1pSLR</t>
  </si>
  <si>
    <t xml:space="preserve">Amsi1SLR</t>
  </si>
  <si>
    <t xml:space="preserve">Amsi1pSLR</t>
  </si>
  <si>
    <t xml:space="preserve">msi1</t>
  </si>
  <si>
    <t xml:space="preserve">6xX2x</t>
  </si>
  <si>
    <t xml:space="preserve">4xX2x</t>
  </si>
  <si>
    <t xml:space="preserve">2xX4x</t>
  </si>
  <si>
    <t xml:space="preserve">2xX6x</t>
  </si>
  <si>
    <t xml:space="preserve">fis1</t>
  </si>
  <si>
    <t xml:space="preserve">SD</t>
  </si>
  <si>
    <t xml:space="preserve">Std Error</t>
  </si>
  <si>
    <t xml:space="preserve">Agilent</t>
  </si>
  <si>
    <t xml:space="preserve">n=3</t>
  </si>
  <si>
    <t xml:space="preserve">Affymetrix SLR</t>
  </si>
  <si>
    <t xml:space="preserve">6x2</t>
  </si>
  <si>
    <t xml:space="preserve">Affymetrix pSLR</t>
  </si>
  <si>
    <t xml:space="preserve">4x2</t>
  </si>
  <si>
    <t xml:space="preserve">QRt-PCR</t>
  </si>
  <si>
    <t xml:space="preserve">2x4</t>
  </si>
  <si>
    <t xml:space="preserve">2x6</t>
  </si>
  <si>
    <t xml:space="preserve">n=6</t>
  </si>
  <si>
    <t xml:space="preserve">StDev</t>
  </si>
  <si>
    <t xml:space="preserve">n=4</t>
  </si>
  <si>
    <t xml:space="preserve">Final</t>
  </si>
  <si>
    <t xml:space="preserve">Std dev</t>
  </si>
  <si>
    <t xml:space="preserve">n=9</t>
  </si>
  <si>
    <t xml:space="preserve">n=4for 6x2</t>
  </si>
  <si>
    <t xml:space="preserve">Stdev</t>
  </si>
  <si>
    <t xml:space="preserve">n=2</t>
  </si>
  <si>
    <t xml:space="preserve">Std Dev</t>
  </si>
  <si>
    <t xml:space="preserve">Stddev</t>
  </si>
  <si>
    <t xml:space="preserve">St Dev</t>
  </si>
  <si>
    <t xml:space="preserve">n=5</t>
  </si>
  <si>
    <t xml:space="preserve">St dev</t>
  </si>
  <si>
    <t xml:space="preserve">Std error</t>
  </si>
  <si>
    <t xml:space="preserve">n=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MS Sans Serif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9</xdr:col>
      <xdr:colOff>140400</xdr:colOff>
      <xdr:row>358</xdr:row>
      <xdr:rowOff>19080</xdr:rowOff>
    </xdr:to>
    <xdr:pic>
      <xdr:nvPicPr>
        <xdr:cNvPr id="0" name="Picture 21" descr=""/>
        <xdr:cNvPicPr/>
      </xdr:nvPicPr>
      <xdr:blipFill>
        <a:blip r:embed="rId1"/>
        <a:stretch/>
      </xdr:blipFill>
      <xdr:spPr>
        <a:xfrm>
          <a:off x="0" y="0"/>
          <a:ext cx="5883840" cy="57988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340" colorId="64" zoomScale="100" zoomScaleNormal="100" zoomScalePageLayoutView="100" workbookViewId="0">
      <selection pane="topLeft" activeCell="K32" activeCellId="0" sqref="K3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8" activeCellId="0" sqref="O3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5.7"/>
  </cols>
  <sheetData>
    <row r="1" s="1" customFormat="true" ht="12.75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3</v>
      </c>
      <c r="F1" s="1" t="s">
        <v>2</v>
      </c>
      <c r="G1" s="1" t="s">
        <v>4</v>
      </c>
      <c r="H1" s="1" t="s">
        <v>2</v>
      </c>
      <c r="I1" s="1" t="s">
        <v>5</v>
      </c>
      <c r="J1" s="1" t="s">
        <v>2</v>
      </c>
      <c r="K1" s="1" t="s">
        <v>6</v>
      </c>
      <c r="L1" s="1" t="s">
        <v>2</v>
      </c>
      <c r="M1" s="1" t="s">
        <v>7</v>
      </c>
      <c r="N1" s="1" t="s">
        <v>2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n">
        <v>-1.53382057919663</v>
      </c>
      <c r="D2" s="0" t="s">
        <v>10</v>
      </c>
      <c r="E2" s="0" t="n">
        <v>-2.8314470099248</v>
      </c>
      <c r="F2" s="0" t="s">
        <v>10</v>
      </c>
      <c r="G2" s="0" t="n">
        <v>-2.02780998485065</v>
      </c>
      <c r="H2" s="0" t="s">
        <v>10</v>
      </c>
      <c r="I2" s="0" t="n">
        <v>2.7714376069915</v>
      </c>
      <c r="J2" s="0" t="s">
        <v>11</v>
      </c>
      <c r="K2" s="0" t="n">
        <v>3.00391820949476</v>
      </c>
      <c r="L2" s="0" t="s">
        <v>11</v>
      </c>
      <c r="M2" s="0" t="n">
        <v>3.20895065105088</v>
      </c>
      <c r="N2" s="0" t="s">
        <v>11</v>
      </c>
    </row>
    <row r="3" customFormat="false" ht="12.75" hidden="false" customHeight="false" outlineLevel="0" collapsed="false">
      <c r="A3" s="0" t="s">
        <v>12</v>
      </c>
      <c r="B3" s="0" t="s">
        <v>13</v>
      </c>
      <c r="C3" s="0" t="n">
        <v>-0.225733806531625</v>
      </c>
      <c r="D3" s="0" t="s">
        <v>14</v>
      </c>
      <c r="E3" s="0" t="n">
        <v>-2.75598126276209</v>
      </c>
      <c r="F3" s="0" t="s">
        <v>10</v>
      </c>
      <c r="G3" s="0" t="n">
        <v>-2.21243083680766</v>
      </c>
      <c r="H3" s="0" t="s">
        <v>10</v>
      </c>
      <c r="I3" s="0" t="n">
        <v>2.22913944469216</v>
      </c>
      <c r="J3" s="0" t="s">
        <v>11</v>
      </c>
      <c r="K3" s="0" t="n">
        <v>2.01471633800528</v>
      </c>
      <c r="L3" s="0" t="s">
        <v>11</v>
      </c>
      <c r="M3" s="0" t="n">
        <v>2.1116818834977</v>
      </c>
      <c r="N3" s="0" t="s">
        <v>11</v>
      </c>
    </row>
    <row r="4" customFormat="false" ht="12.75" hidden="false" customHeight="false" outlineLevel="0" collapsed="false">
      <c r="A4" s="0" t="s">
        <v>15</v>
      </c>
      <c r="B4" s="0" t="s">
        <v>16</v>
      </c>
      <c r="C4" s="0" t="n">
        <v>-3.56020764137223</v>
      </c>
      <c r="D4" s="0" t="s">
        <v>10</v>
      </c>
      <c r="E4" s="0" t="n">
        <v>-2.45637752905924</v>
      </c>
      <c r="F4" s="0" t="s">
        <v>10</v>
      </c>
      <c r="G4" s="0" t="n">
        <v>-4.51293035508221</v>
      </c>
      <c r="H4" s="0" t="s">
        <v>10</v>
      </c>
      <c r="I4" s="0" t="n">
        <v>0.665672610925452</v>
      </c>
      <c r="J4" s="0" t="s">
        <v>11</v>
      </c>
      <c r="K4" s="0" t="n">
        <v>0.0736415824777387</v>
      </c>
      <c r="L4" s="0" t="s">
        <v>14</v>
      </c>
      <c r="M4" s="0" t="n">
        <v>-0.0867744967064624</v>
      </c>
      <c r="N4" s="0" t="s">
        <v>14</v>
      </c>
    </row>
    <row r="5" customFormat="false" ht="12.75" hidden="false" customHeight="false" outlineLevel="0" collapsed="false">
      <c r="A5" s="0" t="s">
        <v>17</v>
      </c>
      <c r="B5" s="0" t="s">
        <v>18</v>
      </c>
      <c r="C5" s="0" t="n">
        <v>4.42117243014297</v>
      </c>
      <c r="D5" s="0" t="s">
        <v>11</v>
      </c>
      <c r="E5" s="0" t="n">
        <v>-1.67431727919354</v>
      </c>
      <c r="F5" s="0" t="s">
        <v>10</v>
      </c>
      <c r="G5" s="0" t="n">
        <v>-0.404369503767068</v>
      </c>
      <c r="H5" s="0" t="s">
        <v>14</v>
      </c>
      <c r="I5" s="0" t="n">
        <v>3.27389333205895</v>
      </c>
      <c r="J5" s="0" t="s">
        <v>11</v>
      </c>
      <c r="K5" s="0" t="n">
        <v>6.28454265649302</v>
      </c>
      <c r="L5" s="0" t="s">
        <v>11</v>
      </c>
      <c r="M5" s="0" t="n">
        <v>6.00107832653452</v>
      </c>
      <c r="N5" s="0" t="s">
        <v>11</v>
      </c>
    </row>
    <row r="6" customFormat="false" ht="12.75" hidden="false" customHeight="false" outlineLevel="0" collapsed="false">
      <c r="A6" s="0" t="s">
        <v>19</v>
      </c>
      <c r="B6" s="0" t="s">
        <v>20</v>
      </c>
      <c r="C6" s="0" t="n">
        <v>-0.278342141849642</v>
      </c>
      <c r="D6" s="0" t="s">
        <v>14</v>
      </c>
      <c r="E6" s="0" t="n">
        <v>-4.90143375769385</v>
      </c>
      <c r="F6" s="0" t="s">
        <v>10</v>
      </c>
      <c r="G6" s="0" t="n">
        <v>-3.16390861854267</v>
      </c>
      <c r="H6" s="0" t="s">
        <v>10</v>
      </c>
      <c r="I6" s="0" t="n">
        <v>1.90429264041463</v>
      </c>
      <c r="J6" s="0" t="s">
        <v>11</v>
      </c>
      <c r="K6" s="0" t="n">
        <v>1.56421839710351</v>
      </c>
      <c r="L6" s="0" t="s">
        <v>11</v>
      </c>
      <c r="M6" s="0" t="n">
        <v>0.972656140640693</v>
      </c>
      <c r="N6" s="0" t="s">
        <v>11</v>
      </c>
    </row>
    <row r="7" customFormat="false" ht="12.75" hidden="false" customHeight="false" outlineLevel="0" collapsed="false">
      <c r="A7" s="0" t="s">
        <v>21</v>
      </c>
      <c r="B7" s="0" t="s">
        <v>22</v>
      </c>
      <c r="C7" s="0" t="n">
        <v>1.9072605033046</v>
      </c>
      <c r="D7" s="0" t="s">
        <v>11</v>
      </c>
      <c r="E7" s="0" t="n">
        <v>-2.84615861230277</v>
      </c>
      <c r="F7" s="0" t="s">
        <v>10</v>
      </c>
      <c r="G7" s="0" t="n">
        <v>-3.04600381899461</v>
      </c>
      <c r="H7" s="0" t="s">
        <v>10</v>
      </c>
      <c r="I7" s="0" t="n">
        <v>2.18273565531816</v>
      </c>
      <c r="J7" s="0" t="s">
        <v>11</v>
      </c>
      <c r="K7" s="0" t="n">
        <v>2.69538963344956</v>
      </c>
      <c r="L7" s="0" t="s">
        <v>11</v>
      </c>
      <c r="M7" s="0" t="n">
        <v>3.49859382549395</v>
      </c>
      <c r="N7" s="0" t="s">
        <v>11</v>
      </c>
    </row>
    <row r="8" customFormat="false" ht="12.75" hidden="false" customHeight="false" outlineLevel="0" collapsed="false">
      <c r="A8" s="0" t="s">
        <v>23</v>
      </c>
      <c r="B8" s="0" t="s">
        <v>24</v>
      </c>
      <c r="C8" s="0" t="n">
        <v>1.02571783138856</v>
      </c>
      <c r="D8" s="0" t="s">
        <v>11</v>
      </c>
      <c r="E8" s="0" t="n">
        <v>0.431882648979289</v>
      </c>
      <c r="F8" s="0" t="s">
        <v>14</v>
      </c>
      <c r="G8" s="0" t="n">
        <v>-2.28876433387029</v>
      </c>
      <c r="H8" s="0" t="s">
        <v>10</v>
      </c>
      <c r="I8" s="0" t="n">
        <v>3.37705203237495</v>
      </c>
      <c r="J8" s="0" t="s">
        <v>11</v>
      </c>
      <c r="K8" s="0" t="n">
        <v>3.87247490160227</v>
      </c>
      <c r="L8" s="0" t="s">
        <v>11</v>
      </c>
      <c r="M8" s="0" t="n">
        <v>3.77392634006212</v>
      </c>
      <c r="N8" s="0" t="s">
        <v>11</v>
      </c>
    </row>
    <row r="9" customFormat="false" ht="12.75" hidden="false" customHeight="false" outlineLevel="0" collapsed="false">
      <c r="A9" s="0" t="s">
        <v>25</v>
      </c>
      <c r="B9" s="0" t="s">
        <v>26</v>
      </c>
      <c r="C9" s="0" t="n">
        <v>-4.39196051899406</v>
      </c>
      <c r="D9" s="0" t="s">
        <v>10</v>
      </c>
      <c r="E9" s="0" t="n">
        <v>-2.9140046275992</v>
      </c>
      <c r="F9" s="0" t="s">
        <v>10</v>
      </c>
      <c r="G9" s="0" t="n">
        <v>-1.73617494141291</v>
      </c>
      <c r="H9" s="0" t="s">
        <v>10</v>
      </c>
      <c r="I9" s="0" t="n">
        <v>4.19390563678862</v>
      </c>
      <c r="J9" s="0" t="s">
        <v>11</v>
      </c>
      <c r="K9" s="0" t="n">
        <v>6.11022118764</v>
      </c>
      <c r="L9" s="0" t="s">
        <v>11</v>
      </c>
      <c r="M9" s="0" t="n">
        <v>4.91825520876146</v>
      </c>
      <c r="N9" s="0" t="s">
        <v>11</v>
      </c>
    </row>
    <row r="10" customFormat="false" ht="12.75" hidden="false" customHeight="false" outlineLevel="0" collapsed="false">
      <c r="A10" s="0" t="s">
        <v>27</v>
      </c>
      <c r="B10" s="0" t="s">
        <v>28</v>
      </c>
      <c r="C10" s="0" t="n">
        <v>-3.01307118845203</v>
      </c>
      <c r="D10" s="0" t="s">
        <v>10</v>
      </c>
      <c r="E10" s="0" t="n">
        <v>-0.523874498421491</v>
      </c>
      <c r="F10" s="0" t="s">
        <v>14</v>
      </c>
      <c r="G10" s="0" t="n">
        <v>-0.635261160976875</v>
      </c>
      <c r="H10" s="0" t="s">
        <v>10</v>
      </c>
      <c r="I10" s="0" t="n">
        <v>-1.05377167626751</v>
      </c>
      <c r="J10" s="0" t="s">
        <v>10</v>
      </c>
      <c r="K10" s="0" t="n">
        <v>-2.35992673136724</v>
      </c>
      <c r="L10" s="0" t="s">
        <v>10</v>
      </c>
      <c r="M10" s="0" t="n">
        <v>-3.69696667314823</v>
      </c>
      <c r="N10" s="0" t="s">
        <v>10</v>
      </c>
    </row>
    <row r="11" customFormat="false" ht="12.75" hidden="false" customHeight="false" outlineLevel="0" collapsed="false">
      <c r="A11" s="0" t="s">
        <v>29</v>
      </c>
      <c r="B11" s="0" t="s">
        <v>30</v>
      </c>
      <c r="C11" s="0" t="n">
        <v>-1.34705433914771</v>
      </c>
      <c r="D11" s="0" t="s">
        <v>10</v>
      </c>
      <c r="E11" s="0" t="n">
        <v>-6.6411214671109</v>
      </c>
      <c r="F11" s="0" t="s">
        <v>10</v>
      </c>
      <c r="G11" s="0" t="n">
        <v>-4.30521188957729</v>
      </c>
      <c r="H11" s="0" t="s">
        <v>10</v>
      </c>
      <c r="I11" s="0" t="n">
        <v>2.85233870230048</v>
      </c>
      <c r="J11" s="0" t="s">
        <v>11</v>
      </c>
      <c r="K11" s="0" t="n">
        <v>0.941052462225573</v>
      </c>
      <c r="L11" s="0" t="s">
        <v>11</v>
      </c>
      <c r="M11" s="0" t="n">
        <v>0.0484253786267083</v>
      </c>
      <c r="N11" s="0" t="s">
        <v>14</v>
      </c>
    </row>
    <row r="12" customFormat="false" ht="12.75" hidden="false" customHeight="false" outlineLevel="0" collapsed="false">
      <c r="A12" s="0" t="s">
        <v>31</v>
      </c>
      <c r="B12" s="0" t="s">
        <v>32</v>
      </c>
      <c r="C12" s="0" t="n">
        <v>0.768783922295131</v>
      </c>
      <c r="D12" s="0" t="s">
        <v>11</v>
      </c>
      <c r="E12" s="0" t="n">
        <v>2.05757295250412</v>
      </c>
      <c r="F12" s="0" t="s">
        <v>11</v>
      </c>
      <c r="G12" s="0" t="n">
        <v>3.57666311752923</v>
      </c>
      <c r="H12" s="0" t="s">
        <v>11</v>
      </c>
      <c r="I12" s="0" t="n">
        <v>-0.810972193646669</v>
      </c>
      <c r="J12" s="0" t="s">
        <v>10</v>
      </c>
      <c r="K12" s="0" t="n">
        <v>-1.83840742606499</v>
      </c>
      <c r="L12" s="0" t="s">
        <v>10</v>
      </c>
      <c r="M12" s="0" t="n">
        <v>0.855086092077716</v>
      </c>
      <c r="N12" s="0" t="s">
        <v>11</v>
      </c>
    </row>
    <row r="13" customFormat="false" ht="12.75" hidden="false" customHeight="false" outlineLevel="0" collapsed="false">
      <c r="A13" s="0" t="s">
        <v>33</v>
      </c>
      <c r="B13" s="0" t="s">
        <v>34</v>
      </c>
      <c r="C13" s="0" t="n">
        <v>-2.21453113105154</v>
      </c>
      <c r="D13" s="0" t="s">
        <v>10</v>
      </c>
      <c r="E13" s="0" t="n">
        <v>-1.62356218832462</v>
      </c>
      <c r="F13" s="0" t="s">
        <v>10</v>
      </c>
      <c r="G13" s="0" t="n">
        <v>-2.22193914839441</v>
      </c>
      <c r="H13" s="0" t="s">
        <v>10</v>
      </c>
      <c r="I13" s="0" t="n">
        <v>1.92406073002784</v>
      </c>
      <c r="J13" s="0" t="s">
        <v>11</v>
      </c>
      <c r="K13" s="0" t="n">
        <v>1.41158354286741</v>
      </c>
      <c r="L13" s="0" t="s">
        <v>11</v>
      </c>
      <c r="M13" s="0" t="n">
        <v>1.75715366625802</v>
      </c>
      <c r="N13" s="0" t="s">
        <v>11</v>
      </c>
    </row>
    <row r="14" customFormat="false" ht="12.75" hidden="false" customHeight="false" outlineLevel="0" collapsed="false">
      <c r="A14" s="0" t="s">
        <v>35</v>
      </c>
      <c r="B14" s="0" t="s">
        <v>36</v>
      </c>
      <c r="C14" s="0" t="n">
        <v>-1.00925933358003</v>
      </c>
      <c r="D14" s="0" t="s">
        <v>10</v>
      </c>
      <c r="E14" s="0" t="n">
        <v>-4.46155750466649</v>
      </c>
      <c r="F14" s="0" t="s">
        <v>10</v>
      </c>
      <c r="G14" s="0" t="n">
        <v>-2.79212567693539</v>
      </c>
      <c r="H14" s="0" t="s">
        <v>10</v>
      </c>
      <c r="I14" s="0" t="n">
        <v>1.63133313471856</v>
      </c>
      <c r="J14" s="0" t="s">
        <v>11</v>
      </c>
      <c r="K14" s="0" t="n">
        <v>1.90049338895189</v>
      </c>
      <c r="L14" s="0" t="s">
        <v>11</v>
      </c>
      <c r="M14" s="0" t="n">
        <v>0.747513914386853</v>
      </c>
      <c r="N14" s="0" t="s">
        <v>11</v>
      </c>
    </row>
    <row r="15" customFormat="false" ht="12.75" hidden="false" customHeight="false" outlineLevel="0" collapsed="false">
      <c r="A15" s="0" t="s">
        <v>37</v>
      </c>
      <c r="B15" s="0" t="s">
        <v>38</v>
      </c>
      <c r="C15" s="0" t="n">
        <v>0.423553314274464</v>
      </c>
      <c r="D15" s="0" t="s">
        <v>14</v>
      </c>
      <c r="E15" s="0" t="n">
        <v>-3.70714713858118</v>
      </c>
      <c r="F15" s="0" t="s">
        <v>10</v>
      </c>
      <c r="G15" s="0" t="n">
        <v>-3.18625106873655</v>
      </c>
      <c r="H15" s="0" t="s">
        <v>10</v>
      </c>
      <c r="I15" s="0" t="n">
        <v>3.85465269133027</v>
      </c>
      <c r="J15" s="0" t="s">
        <v>11</v>
      </c>
      <c r="K15" s="0" t="n">
        <v>3.67706945448741</v>
      </c>
      <c r="L15" s="0" t="s">
        <v>11</v>
      </c>
      <c r="M15" s="0" t="n">
        <v>3.16739401736872</v>
      </c>
      <c r="N15" s="0" t="s">
        <v>11</v>
      </c>
    </row>
    <row r="16" customFormat="false" ht="12.75" hidden="false" customHeight="false" outlineLevel="0" collapsed="false">
      <c r="A16" s="0" t="s">
        <v>39</v>
      </c>
      <c r="B16" s="0" t="s">
        <v>40</v>
      </c>
      <c r="C16" s="0" t="n">
        <v>1.45295140536654</v>
      </c>
      <c r="D16" s="0" t="s">
        <v>11</v>
      </c>
      <c r="E16" s="0" t="n">
        <v>0.569663240716433</v>
      </c>
      <c r="F16" s="0" t="s">
        <v>14</v>
      </c>
      <c r="G16" s="0" t="n">
        <v>-1.58526445658679</v>
      </c>
      <c r="H16" s="0" t="s">
        <v>10</v>
      </c>
      <c r="I16" s="0" t="n">
        <v>0.40794522386947</v>
      </c>
      <c r="J16" s="0" t="s">
        <v>14</v>
      </c>
      <c r="K16" s="0" t="n">
        <v>0.469354868402159</v>
      </c>
      <c r="L16" s="0" t="s">
        <v>14</v>
      </c>
      <c r="M16" s="0" t="n">
        <v>1.06504054394729</v>
      </c>
      <c r="N16" s="0" t="s">
        <v>11</v>
      </c>
    </row>
    <row r="17" customFormat="false" ht="12.75" hidden="false" customHeight="false" outlineLevel="0" collapsed="false">
      <c r="A17" s="0" t="s">
        <v>41</v>
      </c>
      <c r="B17" s="0" t="s">
        <v>42</v>
      </c>
      <c r="C17" s="0" t="n">
        <v>0.24022742876955</v>
      </c>
      <c r="D17" s="0" t="s">
        <v>14</v>
      </c>
      <c r="E17" s="0" t="n">
        <v>-0.711206813361137</v>
      </c>
      <c r="F17" s="0" t="s">
        <v>10</v>
      </c>
      <c r="G17" s="0" t="n">
        <v>-0.700143494565236</v>
      </c>
      <c r="H17" s="0" t="s">
        <v>10</v>
      </c>
      <c r="I17" s="0" t="n">
        <v>2.06237437439648</v>
      </c>
      <c r="J17" s="0" t="s">
        <v>11</v>
      </c>
      <c r="K17" s="0" t="n">
        <v>1.52032166519188</v>
      </c>
      <c r="L17" s="0" t="s">
        <v>11</v>
      </c>
      <c r="M17" s="0" t="n">
        <v>2.54317772881711</v>
      </c>
      <c r="N17" s="0" t="s">
        <v>11</v>
      </c>
    </row>
    <row r="18" customFormat="false" ht="12.75" hidden="false" customHeight="false" outlineLevel="0" collapsed="false">
      <c r="A18" s="0" t="s">
        <v>43</v>
      </c>
      <c r="B18" s="0" t="s">
        <v>44</v>
      </c>
      <c r="C18" s="0" t="n">
        <v>-1.3679148283218</v>
      </c>
      <c r="D18" s="0" t="s">
        <v>10</v>
      </c>
      <c r="E18" s="0" t="n">
        <v>-1.18429220810315</v>
      </c>
      <c r="F18" s="0" t="s">
        <v>10</v>
      </c>
      <c r="G18" s="0" t="n">
        <v>-1.49613462450712</v>
      </c>
      <c r="H18" s="0" t="s">
        <v>10</v>
      </c>
      <c r="I18" s="0" t="n">
        <v>0.363775930705014</v>
      </c>
      <c r="J18" s="0" t="s">
        <v>14</v>
      </c>
      <c r="K18" s="0" t="n">
        <v>1.09075058034492</v>
      </c>
      <c r="L18" s="0" t="s">
        <v>11</v>
      </c>
      <c r="M18" s="0" t="n">
        <v>-0.200152991929963</v>
      </c>
      <c r="N18" s="0" t="s">
        <v>14</v>
      </c>
    </row>
    <row r="19" customFormat="false" ht="12.75" hidden="false" customHeight="false" outlineLevel="0" collapsed="false">
      <c r="A19" s="0" t="s">
        <v>45</v>
      </c>
      <c r="B19" s="0" t="s">
        <v>46</v>
      </c>
      <c r="C19" s="0" t="n">
        <v>1.02023359190264</v>
      </c>
      <c r="D19" s="0" t="s">
        <v>11</v>
      </c>
      <c r="E19" s="0" t="n">
        <v>-3.46872718581941</v>
      </c>
      <c r="F19" s="0" t="s">
        <v>10</v>
      </c>
      <c r="G19" s="0" t="n">
        <v>-1.11736831387703</v>
      </c>
      <c r="H19" s="0" t="s">
        <v>10</v>
      </c>
      <c r="I19" s="0" t="n">
        <v>3.72793607224919</v>
      </c>
      <c r="J19" s="0" t="s">
        <v>11</v>
      </c>
      <c r="K19" s="0" t="n">
        <v>5.18503228521887</v>
      </c>
      <c r="L19" s="0" t="s">
        <v>11</v>
      </c>
      <c r="M19" s="0" t="n">
        <v>4.78714457046567</v>
      </c>
      <c r="N19" s="0" t="s">
        <v>11</v>
      </c>
    </row>
    <row r="20" customFormat="false" ht="12.75" hidden="false" customHeight="false" outlineLevel="0" collapsed="false">
      <c r="A20" s="0" t="s">
        <v>47</v>
      </c>
      <c r="B20" s="0" t="s">
        <v>48</v>
      </c>
      <c r="C20" s="0" t="n">
        <v>3.88659540818403</v>
      </c>
      <c r="D20" s="0" t="s">
        <v>11</v>
      </c>
      <c r="E20" s="0" t="n">
        <v>0.0802889373803768</v>
      </c>
      <c r="F20" s="0" t="s">
        <v>14</v>
      </c>
      <c r="G20" s="0" t="n">
        <v>-1.78997162363955</v>
      </c>
      <c r="H20" s="0" t="s">
        <v>10</v>
      </c>
      <c r="I20" s="0" t="n">
        <v>2.22334562292307</v>
      </c>
      <c r="J20" s="0" t="s">
        <v>11</v>
      </c>
      <c r="K20" s="0" t="n">
        <v>4.54551325988186</v>
      </c>
      <c r="L20" s="0" t="s">
        <v>11</v>
      </c>
      <c r="M20" s="0" t="n">
        <v>4.57665261563502</v>
      </c>
      <c r="N20" s="0" t="s">
        <v>11</v>
      </c>
    </row>
    <row r="21" customFormat="false" ht="12.75" hidden="false" customHeight="false" outlineLevel="0" collapsed="false">
      <c r="A21" s="0" t="s">
        <v>49</v>
      </c>
      <c r="B21" s="0" t="s">
        <v>50</v>
      </c>
      <c r="C21" s="0" t="n">
        <v>-0.172574757974382</v>
      </c>
      <c r="D21" s="0" t="s">
        <v>14</v>
      </c>
      <c r="E21" s="0" t="n">
        <v>-0.252819518532644</v>
      </c>
      <c r="F21" s="0" t="s">
        <v>14</v>
      </c>
      <c r="G21" s="0" t="n">
        <v>-0.11001971163302</v>
      </c>
      <c r="H21" s="0" t="s">
        <v>14</v>
      </c>
      <c r="I21" s="0" t="n">
        <v>0.390710812981486</v>
      </c>
      <c r="J21" s="0" t="s">
        <v>14</v>
      </c>
      <c r="K21" s="0" t="n">
        <v>0.75013117937629</v>
      </c>
      <c r="L21" s="0" t="s">
        <v>11</v>
      </c>
      <c r="M21" s="0" t="n">
        <v>1.07870007490475</v>
      </c>
      <c r="N21" s="0" t="s">
        <v>11</v>
      </c>
    </row>
    <row r="25" s="1" customFormat="true" ht="12.75" hidden="false" customHeight="false" outlineLevel="0" collapsed="false">
      <c r="A25" s="1" t="s">
        <v>51</v>
      </c>
    </row>
    <row r="26" s="1" customFormat="true" ht="12.75" hidden="false" customHeight="false" outlineLevel="0" collapsed="false">
      <c r="A26" s="1" t="s">
        <v>52</v>
      </c>
    </row>
    <row r="27" customFormat="false" ht="12.75" hidden="false" customHeight="false" outlineLevel="0" collapsed="false">
      <c r="A27" s="1" t="s">
        <v>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54</v>
      </c>
      <c r="J1" s="0" t="s">
        <v>54</v>
      </c>
      <c r="N1" s="0" t="s">
        <v>54</v>
      </c>
      <c r="R1" s="0" t="s">
        <v>54</v>
      </c>
      <c r="V1" s="0" t="s">
        <v>54</v>
      </c>
      <c r="Y1" s="0" t="s">
        <v>54</v>
      </c>
    </row>
    <row r="2" customFormat="false" ht="12.75" hidden="false" customHeight="false" outlineLevel="0" collapsed="false">
      <c r="A2" s="2" t="s">
        <v>0</v>
      </c>
      <c r="B2" s="2" t="s">
        <v>55</v>
      </c>
      <c r="C2" s="2" t="s">
        <v>56</v>
      </c>
      <c r="D2" s="2" t="s">
        <v>57</v>
      </c>
      <c r="E2" s="2" t="s">
        <v>58</v>
      </c>
      <c r="F2" s="2" t="s">
        <v>3</v>
      </c>
      <c r="G2" s="2" t="s">
        <v>59</v>
      </c>
      <c r="H2" s="2" t="s">
        <v>60</v>
      </c>
      <c r="I2" s="2" t="s">
        <v>61</v>
      </c>
      <c r="J2" s="2" t="s">
        <v>4</v>
      </c>
      <c r="K2" s="2" t="s">
        <v>62</v>
      </c>
      <c r="L2" s="2" t="s">
        <v>63</v>
      </c>
      <c r="M2" s="2" t="s">
        <v>64</v>
      </c>
      <c r="N2" s="2" t="s">
        <v>5</v>
      </c>
      <c r="O2" s="2" t="s">
        <v>65</v>
      </c>
      <c r="P2" s="2" t="s">
        <v>66</v>
      </c>
      <c r="Q2" s="2" t="s">
        <v>67</v>
      </c>
      <c r="R2" s="2" t="s">
        <v>6</v>
      </c>
      <c r="S2" s="2" t="s">
        <v>68</v>
      </c>
      <c r="T2" s="2" t="s">
        <v>69</v>
      </c>
      <c r="U2" s="2" t="s">
        <v>70</v>
      </c>
      <c r="V2" s="2" t="s">
        <v>7</v>
      </c>
      <c r="W2" s="2" t="s">
        <v>71</v>
      </c>
      <c r="X2" s="2" t="s">
        <v>72</v>
      </c>
      <c r="Y2" s="2" t="s">
        <v>1</v>
      </c>
    </row>
    <row r="3" customFormat="false" ht="12.75" hidden="false" customHeight="false" outlineLevel="0" collapsed="false">
      <c r="A3" s="2" t="s">
        <v>8</v>
      </c>
      <c r="B3" s="2" t="s">
        <v>9</v>
      </c>
      <c r="C3" s="2" t="n">
        <v>-0.2</v>
      </c>
      <c r="D3" s="2" t="n">
        <v>-0.1</v>
      </c>
      <c r="E3" s="2" t="n">
        <v>0</v>
      </c>
      <c r="F3" s="2" t="n">
        <v>-2.8314470099248</v>
      </c>
      <c r="G3" s="2" t="n">
        <v>-0.6</v>
      </c>
      <c r="H3" s="2" t="n">
        <v>-0.9</v>
      </c>
      <c r="I3" s="2" t="n">
        <v>-0.8</v>
      </c>
      <c r="J3" s="2" t="n">
        <v>-2.02780998485065</v>
      </c>
      <c r="K3" s="2" t="n">
        <v>2.3</v>
      </c>
      <c r="L3" s="2" t="n">
        <v>-0.3</v>
      </c>
      <c r="M3" s="2" t="n">
        <v>0.1</v>
      </c>
      <c r="N3" s="2" t="n">
        <v>2.7714376069915</v>
      </c>
      <c r="O3" s="2" t="n">
        <v>2.8</v>
      </c>
      <c r="P3" s="2" t="n">
        <v>0.7</v>
      </c>
      <c r="Q3" s="2" t="n">
        <v>0.8</v>
      </c>
      <c r="R3" s="2" t="n">
        <v>3.00391820949476</v>
      </c>
      <c r="S3" s="2" t="n">
        <v>3.9</v>
      </c>
      <c r="T3" s="2" t="n">
        <v>1.7</v>
      </c>
      <c r="U3" s="2" t="n">
        <v>1.7</v>
      </c>
      <c r="V3" s="2" t="n">
        <v>3.20895065105088</v>
      </c>
      <c r="W3" s="2" t="n">
        <v>-3.3</v>
      </c>
      <c r="X3" s="2" t="n">
        <v>-2</v>
      </c>
      <c r="Y3" s="2" t="n">
        <v>-1.53382057919663</v>
      </c>
    </row>
    <row r="4" customFormat="false" ht="12.75" hidden="false" customHeight="false" outlineLevel="0" collapsed="false">
      <c r="A4" s="2" t="s">
        <v>12</v>
      </c>
      <c r="B4" s="2" t="s">
        <v>13</v>
      </c>
      <c r="C4" s="2" t="n">
        <v>0</v>
      </c>
      <c r="D4" s="2" t="n">
        <v>-0.8</v>
      </c>
      <c r="E4" s="2" t="n">
        <v>-0.7</v>
      </c>
      <c r="F4" s="2" t="n">
        <v>-2.75598126276209</v>
      </c>
      <c r="G4" s="2" t="n">
        <v>0</v>
      </c>
      <c r="H4" s="2" t="n">
        <v>-2.3</v>
      </c>
      <c r="I4" s="2" t="n">
        <v>-2.3</v>
      </c>
      <c r="J4" s="2" t="n">
        <v>-2.21243083680766</v>
      </c>
      <c r="K4" s="2" t="n">
        <v>1.6</v>
      </c>
      <c r="L4" s="2" t="n">
        <v>1.5</v>
      </c>
      <c r="M4" s="2" t="n">
        <v>1.5</v>
      </c>
      <c r="N4" s="2" t="n">
        <v>2.22913944469216</v>
      </c>
      <c r="O4" s="2" t="n">
        <v>1.7</v>
      </c>
      <c r="P4" s="2" t="n">
        <v>0.9</v>
      </c>
      <c r="Q4" s="2" t="n">
        <v>0.9</v>
      </c>
      <c r="R4" s="2" t="n">
        <v>2.01471633800528</v>
      </c>
      <c r="S4" s="2" t="n">
        <v>2.5</v>
      </c>
      <c r="T4" s="2" t="n">
        <v>0.9</v>
      </c>
      <c r="U4" s="2" t="n">
        <v>0.8</v>
      </c>
      <c r="V4" s="2" t="n">
        <v>2.1116818834977</v>
      </c>
      <c r="W4" s="2" t="n">
        <v>-0.8</v>
      </c>
      <c r="X4" s="2" t="n">
        <v>-0.8</v>
      </c>
      <c r="Y4" s="2" t="n">
        <v>-0.225733806531625</v>
      </c>
    </row>
    <row r="5" customFormat="false" ht="12.75" hidden="false" customHeight="false" outlineLevel="0" collapsed="false">
      <c r="A5" s="2" t="s">
        <v>29</v>
      </c>
      <c r="B5" s="2" t="s">
        <v>30</v>
      </c>
      <c r="C5" s="2" t="n">
        <v>-2.2</v>
      </c>
      <c r="D5" s="2" t="n">
        <v>-1.7</v>
      </c>
      <c r="E5" s="2" t="n">
        <v>-1.7</v>
      </c>
      <c r="F5" s="2" t="n">
        <v>-6.6411214671109</v>
      </c>
      <c r="G5" s="2" t="n">
        <v>-1</v>
      </c>
      <c r="H5" s="2" t="n">
        <v>-2.7</v>
      </c>
      <c r="I5" s="2" t="n">
        <v>-2.7</v>
      </c>
      <c r="J5" s="2" t="n">
        <v>-4.30521188957729</v>
      </c>
      <c r="K5" s="2" t="n">
        <v>3.9</v>
      </c>
      <c r="L5" s="2" t="n">
        <v>2.1</v>
      </c>
      <c r="M5" s="2" t="n">
        <v>1.1</v>
      </c>
      <c r="N5" s="2" t="n">
        <v>2.85233870230048</v>
      </c>
      <c r="O5" s="2" t="n">
        <v>1.9</v>
      </c>
      <c r="P5" s="2" t="n">
        <v>0.7</v>
      </c>
      <c r="Q5" s="2" t="n">
        <v>0.2</v>
      </c>
      <c r="R5" s="2" t="n">
        <v>0.941052462225573</v>
      </c>
      <c r="S5" s="2" t="n">
        <v>4.6</v>
      </c>
      <c r="T5" s="2" t="n">
        <v>0.2</v>
      </c>
      <c r="U5" s="2" t="n">
        <v>0.2</v>
      </c>
      <c r="V5" s="2" t="n">
        <v>0.0484253786267083</v>
      </c>
      <c r="W5" s="2" t="n">
        <v>-0.9</v>
      </c>
      <c r="X5" s="2" t="n">
        <v>-0.9</v>
      </c>
      <c r="Y5" s="2" t="n">
        <v>-1.34705433914771</v>
      </c>
    </row>
    <row r="6" customFormat="false" ht="12.75" hidden="false" customHeight="false" outlineLevel="0" collapsed="false">
      <c r="A6" s="2" t="s">
        <v>33</v>
      </c>
      <c r="B6" s="2" t="s">
        <v>34</v>
      </c>
      <c r="C6" s="2" t="n">
        <v>-0.6</v>
      </c>
      <c r="D6" s="2" t="n">
        <v>-0.1</v>
      </c>
      <c r="E6" s="2" t="n">
        <v>-0.3</v>
      </c>
      <c r="F6" s="2" t="n">
        <v>-1.62356218832462</v>
      </c>
      <c r="G6" s="2" t="n">
        <v>0</v>
      </c>
      <c r="H6" s="2" t="n">
        <v>-2.1</v>
      </c>
      <c r="I6" s="2" t="n">
        <v>-2.1</v>
      </c>
      <c r="J6" s="2" t="n">
        <v>-2.22193914839441</v>
      </c>
      <c r="K6" s="2" t="n">
        <v>0.9</v>
      </c>
      <c r="L6" s="2" t="n">
        <v>1.2</v>
      </c>
      <c r="M6" s="2" t="n">
        <v>1.2</v>
      </c>
      <c r="N6" s="2" t="n">
        <v>1.92406073002784</v>
      </c>
      <c r="O6" s="2" t="n">
        <v>1.6</v>
      </c>
      <c r="P6" s="2" t="n">
        <v>1.3</v>
      </c>
      <c r="Q6" s="2" t="n">
        <v>1.3</v>
      </c>
      <c r="R6" s="2" t="n">
        <v>1.41158354286741</v>
      </c>
      <c r="S6" s="2" t="n">
        <v>2.4</v>
      </c>
      <c r="T6" s="2" t="n">
        <v>1.7</v>
      </c>
      <c r="U6" s="2" t="n">
        <v>1.7</v>
      </c>
      <c r="V6" s="2" t="n">
        <v>1.75715366625802</v>
      </c>
      <c r="W6" s="2" t="n">
        <v>-0.3</v>
      </c>
      <c r="X6" s="2" t="n">
        <v>0</v>
      </c>
      <c r="Y6" s="2" t="n">
        <v>-2.21453113105154</v>
      </c>
    </row>
    <row r="7" customFormat="false" ht="12.75" hidden="false" customHeight="false" outlineLevel="0" collapsed="false">
      <c r="A7" s="2" t="s">
        <v>21</v>
      </c>
      <c r="B7" s="2" t="s">
        <v>22</v>
      </c>
      <c r="C7" s="2" t="n">
        <v>-0.9</v>
      </c>
      <c r="D7" s="2" t="n">
        <v>-4.2</v>
      </c>
      <c r="E7" s="2" t="n">
        <v>-4.2</v>
      </c>
      <c r="F7" s="2" t="n">
        <v>-2.84615861230277</v>
      </c>
      <c r="G7" s="2" t="n">
        <v>-0.1</v>
      </c>
      <c r="H7" s="2" t="n">
        <v>-4.6</v>
      </c>
      <c r="I7" s="2" t="n">
        <v>-4.6</v>
      </c>
      <c r="J7" s="2" t="n">
        <v>-3.04600381899461</v>
      </c>
      <c r="K7" s="2" t="n">
        <v>2.4</v>
      </c>
      <c r="L7" s="2" t="n">
        <v>2.3</v>
      </c>
      <c r="M7" s="2" t="n">
        <v>2.3</v>
      </c>
      <c r="N7" s="2" t="n">
        <v>2.18273565531816</v>
      </c>
      <c r="O7" s="2" t="n">
        <v>2.9</v>
      </c>
      <c r="P7" s="2" t="n">
        <v>2.4</v>
      </c>
      <c r="Q7" s="2" t="n">
        <v>2.4</v>
      </c>
      <c r="R7" s="2" t="n">
        <v>2.69538963344956</v>
      </c>
      <c r="S7" s="2" t="n">
        <v>3.7</v>
      </c>
      <c r="T7" s="2" t="n">
        <v>3.4</v>
      </c>
      <c r="U7" s="2" t="n">
        <v>3.4</v>
      </c>
      <c r="V7" s="2" t="n">
        <v>3.49859382549395</v>
      </c>
      <c r="W7" s="2" t="n">
        <v>0.8</v>
      </c>
      <c r="X7" s="2" t="n">
        <v>0.8</v>
      </c>
      <c r="Y7" s="2" t="n">
        <v>1.9072605033046</v>
      </c>
    </row>
    <row r="8" customFormat="false" ht="12.75" hidden="false" customHeight="false" outlineLevel="0" collapsed="false">
      <c r="A8" s="2" t="s">
        <v>19</v>
      </c>
      <c r="B8" s="2" t="s">
        <v>20</v>
      </c>
      <c r="C8" s="2" t="n">
        <v>-1.4</v>
      </c>
      <c r="D8" s="2" t="n">
        <v>-4.2</v>
      </c>
      <c r="E8" s="2" t="n">
        <v>-4.2</v>
      </c>
      <c r="F8" s="2" t="n">
        <v>-4.90143375769385</v>
      </c>
      <c r="G8" s="2" t="n">
        <v>-0.4</v>
      </c>
      <c r="H8" s="2" t="n">
        <v>-4.6</v>
      </c>
      <c r="I8" s="2" t="n">
        <v>-4.6</v>
      </c>
      <c r="J8" s="2" t="n">
        <v>-3.16390861854267</v>
      </c>
      <c r="K8" s="2" t="n">
        <v>2.3</v>
      </c>
      <c r="L8" s="2" t="n">
        <v>2.3</v>
      </c>
      <c r="M8" s="2" t="n">
        <v>2.3</v>
      </c>
      <c r="N8" s="2" t="n">
        <v>1.90429264041463</v>
      </c>
      <c r="O8" s="2" t="n">
        <v>1.8</v>
      </c>
      <c r="P8" s="2" t="n">
        <v>2.4</v>
      </c>
      <c r="Q8" s="2" t="n">
        <v>2.4</v>
      </c>
      <c r="R8" s="2" t="n">
        <v>1.56421839710351</v>
      </c>
      <c r="S8" s="2" t="n">
        <v>3.5</v>
      </c>
      <c r="T8" s="2" t="n">
        <v>3.4</v>
      </c>
      <c r="U8" s="2" t="n">
        <v>3.4</v>
      </c>
      <c r="V8" s="2" t="n">
        <v>0.972656140640693</v>
      </c>
      <c r="W8" s="2" t="n">
        <v>0.8</v>
      </c>
      <c r="X8" s="2" t="n">
        <v>0.8</v>
      </c>
      <c r="Y8" s="2" t="n">
        <v>-0.278342141849642</v>
      </c>
    </row>
    <row r="9" customFormat="false" ht="12.75" hidden="false" customHeight="false" outlineLevel="0" collapsed="false">
      <c r="A9" s="2" t="s">
        <v>39</v>
      </c>
      <c r="B9" s="2" t="s">
        <v>40</v>
      </c>
      <c r="C9" s="2" t="n">
        <v>0.3</v>
      </c>
      <c r="D9" s="2" t="n">
        <v>-0.8</v>
      </c>
      <c r="E9" s="2" t="n">
        <v>-0.3</v>
      </c>
      <c r="F9" s="2" t="n">
        <v>0.569663240716433</v>
      </c>
      <c r="G9" s="2" t="n">
        <v>-0.9</v>
      </c>
      <c r="H9" s="2" t="n">
        <v>-2.1</v>
      </c>
      <c r="I9" s="2" t="n">
        <v>-2.1</v>
      </c>
      <c r="J9" s="2" t="n">
        <v>-1.58526445658679</v>
      </c>
      <c r="K9" s="2" t="n">
        <v>-0.2</v>
      </c>
      <c r="L9" s="2" t="n">
        <v>0</v>
      </c>
      <c r="M9" s="2" t="n">
        <v>-0.2</v>
      </c>
      <c r="N9" s="2" t="n">
        <v>0.40794522386947</v>
      </c>
      <c r="O9" s="2" t="n">
        <v>1.4</v>
      </c>
      <c r="P9" s="2" t="n">
        <v>0.5</v>
      </c>
      <c r="Q9" s="2" t="n">
        <v>0.5</v>
      </c>
      <c r="R9" s="2" t="n">
        <v>0.469354868402159</v>
      </c>
      <c r="S9" s="2" t="n">
        <v>5.1</v>
      </c>
      <c r="T9" s="2" t="n">
        <v>0.4</v>
      </c>
      <c r="U9" s="2" t="n">
        <v>0.4</v>
      </c>
      <c r="V9" s="2" t="n">
        <v>1.06504054394729</v>
      </c>
      <c r="W9" s="2" t="n">
        <v>1.4</v>
      </c>
      <c r="X9" s="2" t="n">
        <v>1.4</v>
      </c>
      <c r="Y9" s="2" t="n">
        <v>1.45295140536654</v>
      </c>
    </row>
    <row r="10" customFormat="false" ht="12.75" hidden="false" customHeight="false" outlineLevel="0" collapsed="false">
      <c r="A10" s="2" t="s">
        <v>15</v>
      </c>
      <c r="B10" s="2" t="s">
        <v>16</v>
      </c>
      <c r="C10" s="2" t="n">
        <v>-1.9</v>
      </c>
      <c r="D10" s="2" t="n">
        <v>-0.8</v>
      </c>
      <c r="E10" s="2" t="n">
        <v>-0.7</v>
      </c>
      <c r="F10" s="2" t="n">
        <v>-2.45637752905924</v>
      </c>
      <c r="G10" s="2" t="n">
        <v>-0.1</v>
      </c>
      <c r="H10" s="2" t="n">
        <v>-2.3</v>
      </c>
      <c r="I10" s="2" t="n">
        <v>-2.3</v>
      </c>
      <c r="J10" s="2" t="n">
        <v>-4.51293035508221</v>
      </c>
      <c r="K10" s="2" t="n">
        <v>1.1</v>
      </c>
      <c r="L10" s="2" t="n">
        <v>1.5</v>
      </c>
      <c r="M10" s="2" t="n">
        <v>1.5</v>
      </c>
      <c r="N10" s="2" t="n">
        <v>0.665672610925452</v>
      </c>
      <c r="O10" s="2" t="n">
        <v>0</v>
      </c>
      <c r="P10" s="2" t="n">
        <v>0.9</v>
      </c>
      <c r="Q10" s="2" t="n">
        <v>0.9</v>
      </c>
      <c r="R10" s="2" t="n">
        <v>0.0736415824777387</v>
      </c>
      <c r="S10" s="2" t="n">
        <v>3.2</v>
      </c>
      <c r="T10" s="2" t="n">
        <v>0.9</v>
      </c>
      <c r="U10" s="2" t="n">
        <v>0.8</v>
      </c>
      <c r="V10" s="2" t="n">
        <v>-0.0867744967064624</v>
      </c>
      <c r="W10" s="2" t="n">
        <v>-0.8</v>
      </c>
      <c r="X10" s="2" t="n">
        <v>-0.8</v>
      </c>
      <c r="Y10" s="2" t="n">
        <v>-3.56020764137223</v>
      </c>
    </row>
    <row r="11" customFormat="false" ht="12.75" hidden="false" customHeight="false" outlineLevel="0" collapsed="false">
      <c r="A11" s="2" t="s">
        <v>37</v>
      </c>
      <c r="B11" s="2" t="s">
        <v>38</v>
      </c>
      <c r="C11" s="2" t="n">
        <v>-0.8</v>
      </c>
      <c r="D11" s="2" t="n">
        <v>-1.2</v>
      </c>
      <c r="E11" s="2" t="n">
        <v>-1</v>
      </c>
      <c r="F11" s="2" t="n">
        <v>-3.70714713858118</v>
      </c>
      <c r="G11" s="2" t="n">
        <v>0</v>
      </c>
      <c r="H11" s="2" t="n">
        <v>-3.3</v>
      </c>
      <c r="I11" s="2" t="n">
        <v>-3.3</v>
      </c>
      <c r="J11" s="2" t="n">
        <v>-3.18625106873655</v>
      </c>
      <c r="K11" s="2" t="n">
        <v>0.9</v>
      </c>
      <c r="L11" s="2" t="n">
        <v>2.3</v>
      </c>
      <c r="M11" s="2" t="n">
        <v>2.3</v>
      </c>
      <c r="N11" s="2" t="n">
        <v>3.85465269133027</v>
      </c>
      <c r="O11" s="2" t="n">
        <v>3.5</v>
      </c>
      <c r="P11" s="2" t="n">
        <v>2.7</v>
      </c>
      <c r="Q11" s="2" t="n">
        <v>2.7</v>
      </c>
      <c r="R11" s="2" t="n">
        <v>3.67706945448741</v>
      </c>
      <c r="S11" s="2" t="n">
        <v>4.5</v>
      </c>
      <c r="T11" s="2" t="n">
        <v>1.5</v>
      </c>
      <c r="U11" s="2" t="n">
        <v>1.5</v>
      </c>
      <c r="V11" s="2" t="n">
        <v>3.16739401736872</v>
      </c>
      <c r="W11" s="2" t="n">
        <v>-0.1</v>
      </c>
      <c r="X11" s="2" t="n">
        <v>0</v>
      </c>
      <c r="Y11" s="2" t="n">
        <v>0.423553314274464</v>
      </c>
    </row>
    <row r="12" customFormat="false" ht="12.75" hidden="false" customHeight="false" outlineLevel="0" collapsed="false">
      <c r="A12" s="2" t="s">
        <v>47</v>
      </c>
      <c r="B12" s="2" t="s">
        <v>48</v>
      </c>
      <c r="C12" s="2" t="n">
        <v>0</v>
      </c>
      <c r="D12" s="2" t="n">
        <v>1.1</v>
      </c>
      <c r="E12" s="2" t="n">
        <v>0.5</v>
      </c>
      <c r="F12" s="2" t="n">
        <v>0.0802889373803768</v>
      </c>
      <c r="G12" s="2" t="n">
        <v>-0.3</v>
      </c>
      <c r="H12" s="2" t="n">
        <v>-0.2</v>
      </c>
      <c r="I12" s="2" t="n">
        <v>-0.3</v>
      </c>
      <c r="J12" s="2" t="n">
        <v>-1.78997162363955</v>
      </c>
      <c r="K12" s="2" t="n">
        <v>0.2</v>
      </c>
      <c r="L12" s="2" t="n">
        <v>0.7</v>
      </c>
      <c r="M12" s="2" t="n">
        <v>0.3</v>
      </c>
      <c r="N12" s="2" t="n">
        <v>2.22334562292307</v>
      </c>
      <c r="O12" s="2" t="n">
        <v>1.5</v>
      </c>
      <c r="P12" s="2" t="n">
        <v>2.8</v>
      </c>
      <c r="Q12" s="2" t="n">
        <v>2.8</v>
      </c>
      <c r="R12" s="2" t="n">
        <v>4.54551325988186</v>
      </c>
      <c r="S12" s="2" t="n">
        <v>1.5</v>
      </c>
      <c r="T12" s="2" t="n">
        <v>3.3</v>
      </c>
      <c r="U12" s="2" t="n">
        <v>3.3</v>
      </c>
      <c r="V12" s="2" t="n">
        <v>4.57665261563502</v>
      </c>
      <c r="W12" s="2" t="n">
        <v>2.5</v>
      </c>
      <c r="X12" s="2" t="n">
        <v>2.5</v>
      </c>
      <c r="Y12" s="2" t="n">
        <v>3.88659540818403</v>
      </c>
    </row>
    <row r="13" customFormat="false" ht="12.75" hidden="false" customHeight="false" outlineLevel="0" collapsed="false">
      <c r="A13" s="2" t="s">
        <v>35</v>
      </c>
      <c r="B13" s="2" t="s">
        <v>36</v>
      </c>
      <c r="C13" s="2" t="n">
        <v>-2.1</v>
      </c>
      <c r="D13" s="2" t="n">
        <v>-3.7</v>
      </c>
      <c r="E13" s="2" t="n">
        <v>-3.1</v>
      </c>
      <c r="F13" s="2" t="n">
        <v>-4.46155750466649</v>
      </c>
      <c r="G13" s="2" t="n">
        <v>-0.4</v>
      </c>
      <c r="H13" s="2" t="n">
        <v>-2.2</v>
      </c>
      <c r="I13" s="2" t="n">
        <v>-1.5</v>
      </c>
      <c r="J13" s="2" t="n">
        <v>-2.79212567693539</v>
      </c>
      <c r="K13" s="2" t="n">
        <v>2.9</v>
      </c>
      <c r="L13" s="2" t="n">
        <v>2.3</v>
      </c>
      <c r="M13" s="2" t="n">
        <v>2.3</v>
      </c>
      <c r="N13" s="2" t="n">
        <v>1.63133313471856</v>
      </c>
      <c r="O13" s="2" t="n">
        <v>2.4</v>
      </c>
      <c r="P13" s="2" t="n">
        <v>2.1</v>
      </c>
      <c r="Q13" s="2" t="n">
        <v>2</v>
      </c>
      <c r="R13" s="2" t="n">
        <v>1.90049338895189</v>
      </c>
      <c r="S13" s="2" t="n">
        <v>4.1</v>
      </c>
      <c r="T13" s="2" t="n">
        <v>1.1</v>
      </c>
      <c r="U13" s="2" t="n">
        <v>1.1</v>
      </c>
      <c r="V13" s="2" t="n">
        <v>0.747513914386853</v>
      </c>
      <c r="W13" s="2" t="n">
        <v>-1.9</v>
      </c>
      <c r="X13" s="2" t="n">
        <v>-1.5</v>
      </c>
      <c r="Y13" s="2" t="n">
        <v>-1.00925933358003</v>
      </c>
    </row>
    <row r="14" customFormat="false" ht="12.75" hidden="false" customHeight="false" outlineLevel="0" collapsed="false">
      <c r="A14" s="2" t="s">
        <v>31</v>
      </c>
      <c r="B14" s="2" t="s">
        <v>32</v>
      </c>
      <c r="C14" s="2" t="n">
        <v>0.7</v>
      </c>
      <c r="D14" s="2" t="n">
        <v>2.5</v>
      </c>
      <c r="E14" s="2" t="n">
        <v>2.1</v>
      </c>
      <c r="F14" s="2" t="n">
        <v>2.05757295250412</v>
      </c>
      <c r="G14" s="2" t="n">
        <v>1.7</v>
      </c>
      <c r="H14" s="2" t="n">
        <v>3.8</v>
      </c>
      <c r="I14" s="2" t="n">
        <v>3.8</v>
      </c>
      <c r="J14" s="2" t="n">
        <v>3.57666311752923</v>
      </c>
      <c r="K14" s="2" t="n">
        <v>-0.9</v>
      </c>
      <c r="L14" s="2" t="n">
        <v>0.1</v>
      </c>
      <c r="M14" s="2" t="n">
        <v>0</v>
      </c>
      <c r="N14" s="2" t="n">
        <v>-0.810972193646669</v>
      </c>
      <c r="O14" s="2" t="n">
        <v>-1.9</v>
      </c>
      <c r="P14" s="2" t="n">
        <v>-1.1</v>
      </c>
      <c r="Q14" s="2" t="n">
        <v>0</v>
      </c>
      <c r="R14" s="2" t="n">
        <v>-1.83840742606499</v>
      </c>
      <c r="S14" s="2" t="n">
        <v>-0.7</v>
      </c>
      <c r="T14" s="2" t="n">
        <v>1.8</v>
      </c>
      <c r="U14" s="2" t="n">
        <v>1.3</v>
      </c>
      <c r="V14" s="2" t="n">
        <v>0.855086092077716</v>
      </c>
      <c r="W14" s="2" t="n">
        <v>-1.3</v>
      </c>
      <c r="X14" s="2" t="n">
        <v>0</v>
      </c>
      <c r="Y14" s="2" t="n">
        <v>0.768783922295131</v>
      </c>
    </row>
    <row r="15" customFormat="false" ht="12.75" hidden="false" customHeight="false" outlineLevel="0" collapsed="false">
      <c r="A15" s="2" t="s">
        <v>43</v>
      </c>
      <c r="B15" s="2" t="s">
        <v>44</v>
      </c>
      <c r="C15" s="2" t="n">
        <v>-1.2</v>
      </c>
      <c r="D15" s="2" t="n">
        <v>-1.4</v>
      </c>
      <c r="E15" s="2" t="n">
        <v>-1.4</v>
      </c>
      <c r="F15" s="2" t="n">
        <v>-1.18429220810315</v>
      </c>
      <c r="G15" s="2" t="n">
        <v>-0.1</v>
      </c>
      <c r="H15" s="2" t="n">
        <v>-1.5</v>
      </c>
      <c r="I15" s="2" t="n">
        <v>-1.5</v>
      </c>
      <c r="J15" s="2" t="n">
        <v>-1.49613462450712</v>
      </c>
      <c r="K15" s="2" t="n">
        <v>0.6</v>
      </c>
      <c r="L15" s="2" t="n">
        <v>1</v>
      </c>
      <c r="M15" s="2" t="n">
        <v>1</v>
      </c>
      <c r="N15" s="2" t="n">
        <v>0.363775930705014</v>
      </c>
      <c r="O15" s="2" t="n">
        <v>1.5</v>
      </c>
      <c r="P15" s="2" t="n">
        <v>1.2</v>
      </c>
      <c r="Q15" s="2" t="n">
        <v>1.2</v>
      </c>
      <c r="R15" s="2" t="n">
        <v>1.09075058034492</v>
      </c>
      <c r="S15" s="2" t="n">
        <v>2.4</v>
      </c>
      <c r="T15" s="2" t="n">
        <v>0.3</v>
      </c>
      <c r="U15" s="2" t="n">
        <v>0.2</v>
      </c>
      <c r="V15" s="2" t="n">
        <v>-0.200152991929963</v>
      </c>
      <c r="W15" s="2" t="n">
        <v>-1</v>
      </c>
      <c r="X15" s="2" t="n">
        <v>-1</v>
      </c>
      <c r="Y15" s="2" t="n">
        <v>-1.3679148283218</v>
      </c>
    </row>
    <row r="16" customFormat="false" ht="12.75" hidden="false" customHeight="false" outlineLevel="0" collapsed="false">
      <c r="A16" s="2" t="s">
        <v>23</v>
      </c>
      <c r="B16" s="2" t="s">
        <v>24</v>
      </c>
      <c r="C16" s="2" t="n">
        <v>-0.8</v>
      </c>
      <c r="D16" s="2" t="n">
        <v>0</v>
      </c>
      <c r="E16" s="2" t="n">
        <v>-0.2</v>
      </c>
      <c r="F16" s="2" t="n">
        <v>0.431882648979289</v>
      </c>
      <c r="G16" s="2" t="n">
        <v>-0.5</v>
      </c>
      <c r="H16" s="2" t="n">
        <v>-1.2</v>
      </c>
      <c r="I16" s="2" t="n">
        <v>-1.1</v>
      </c>
      <c r="J16" s="2" t="n">
        <v>-2.28876433387029</v>
      </c>
      <c r="K16" s="2" t="n">
        <v>3.2</v>
      </c>
      <c r="L16" s="2" t="n">
        <v>0.8</v>
      </c>
      <c r="M16" s="2" t="n">
        <v>0.5</v>
      </c>
      <c r="N16" s="2" t="n">
        <v>3.37705203237495</v>
      </c>
      <c r="O16" s="2" t="n">
        <v>3.9</v>
      </c>
      <c r="P16" s="2" t="n">
        <v>2.2</v>
      </c>
      <c r="Q16" s="2" t="n">
        <v>2.2</v>
      </c>
      <c r="R16" s="2" t="n">
        <v>3.87247490160227</v>
      </c>
      <c r="S16" s="2" t="n">
        <v>5.4</v>
      </c>
      <c r="T16" s="2" t="n">
        <v>2.1</v>
      </c>
      <c r="U16" s="2" t="n">
        <v>2.1</v>
      </c>
      <c r="V16" s="2" t="n">
        <v>3.77392634006212</v>
      </c>
      <c r="W16" s="2" t="n">
        <v>0.5</v>
      </c>
      <c r="X16" s="2" t="n">
        <v>0</v>
      </c>
      <c r="Y16" s="2" t="n">
        <v>1.02571783138856</v>
      </c>
    </row>
    <row r="17" customFormat="false" ht="12.75" hidden="false" customHeight="false" outlineLevel="0" collapsed="false">
      <c r="A17" s="2" t="s">
        <v>41</v>
      </c>
      <c r="B17" s="2" t="s">
        <v>42</v>
      </c>
      <c r="C17" s="2" t="n">
        <v>-0.6</v>
      </c>
      <c r="D17" s="2" t="n">
        <v>0.1</v>
      </c>
      <c r="E17" s="2" t="n">
        <v>0</v>
      </c>
      <c r="F17" s="2" t="n">
        <v>-0.711206813361137</v>
      </c>
      <c r="G17" s="2" t="n">
        <v>-0.5</v>
      </c>
      <c r="H17" s="2" t="n">
        <v>-0.9</v>
      </c>
      <c r="I17" s="2" t="n">
        <v>-0.5</v>
      </c>
      <c r="J17" s="2" t="n">
        <v>-0.700143494565236</v>
      </c>
      <c r="K17" s="2" t="n">
        <v>1</v>
      </c>
      <c r="L17" s="2" t="n">
        <v>1.1</v>
      </c>
      <c r="M17" s="2" t="n">
        <v>0.9</v>
      </c>
      <c r="N17" s="2" t="n">
        <v>2.06237437439648</v>
      </c>
      <c r="O17" s="2" t="n">
        <v>1.4</v>
      </c>
      <c r="P17" s="2" t="n">
        <v>1.4</v>
      </c>
      <c r="Q17" s="2" t="n">
        <v>0.9</v>
      </c>
      <c r="R17" s="2" t="n">
        <v>1.52032166519188</v>
      </c>
      <c r="S17" s="2" t="n">
        <v>3</v>
      </c>
      <c r="T17" s="2" t="n">
        <v>1.8</v>
      </c>
      <c r="U17" s="2" t="n">
        <v>1.8</v>
      </c>
      <c r="V17" s="2" t="n">
        <v>2.54317772881711</v>
      </c>
      <c r="W17" s="2" t="n">
        <v>0.4</v>
      </c>
      <c r="X17" s="2" t="n">
        <v>0</v>
      </c>
      <c r="Y17" s="2" t="n">
        <v>0.24022742876955</v>
      </c>
    </row>
    <row r="18" customFormat="false" ht="12.75" hidden="false" customHeight="false" outlineLevel="0" collapsed="false">
      <c r="A18" s="2" t="s">
        <v>45</v>
      </c>
      <c r="B18" s="2" t="s">
        <v>46</v>
      </c>
      <c r="C18" s="2" t="n">
        <v>-3.3</v>
      </c>
      <c r="D18" s="2" t="n">
        <v>-2.8</v>
      </c>
      <c r="E18" s="2" t="n">
        <v>-2.8</v>
      </c>
      <c r="F18" s="2" t="n">
        <v>-3.46872718581941</v>
      </c>
      <c r="G18" s="2" t="n">
        <v>-2.1</v>
      </c>
      <c r="H18" s="2" t="n">
        <v>-3</v>
      </c>
      <c r="I18" s="2" t="n">
        <v>-3</v>
      </c>
      <c r="J18" s="2" t="n">
        <v>-1.11736831387703</v>
      </c>
      <c r="K18" s="2" t="n">
        <v>4.8</v>
      </c>
      <c r="L18" s="2" t="n">
        <v>2.4</v>
      </c>
      <c r="M18" s="2" t="n">
        <v>2.4</v>
      </c>
      <c r="N18" s="2" t="n">
        <v>3.72793607224919</v>
      </c>
      <c r="O18" s="2" t="n">
        <v>4.5</v>
      </c>
      <c r="P18" s="2" t="n">
        <v>3.6</v>
      </c>
      <c r="Q18" s="2" t="n">
        <v>3.6</v>
      </c>
      <c r="R18" s="2" t="n">
        <v>5.18503228521887</v>
      </c>
      <c r="S18" s="2" t="n">
        <v>7.4</v>
      </c>
      <c r="T18" s="2" t="n">
        <v>4.2</v>
      </c>
      <c r="U18" s="2" t="n">
        <v>4.2</v>
      </c>
      <c r="V18" s="2" t="n">
        <v>4.78714457046567</v>
      </c>
      <c r="W18" s="2" t="n">
        <v>0.7</v>
      </c>
      <c r="X18" s="2" t="n">
        <v>0.3</v>
      </c>
      <c r="Y18" s="2" t="n">
        <v>1.02023359190264</v>
      </c>
    </row>
    <row r="19" customFormat="false" ht="12.75" hidden="false" customHeight="false" outlineLevel="0" collapsed="false">
      <c r="A19" s="2" t="s">
        <v>27</v>
      </c>
      <c r="B19" s="2" t="s">
        <v>28</v>
      </c>
      <c r="C19" s="2" t="n">
        <v>-2.1</v>
      </c>
      <c r="D19" s="2" t="n">
        <v>-0.4</v>
      </c>
      <c r="E19" s="2" t="n">
        <v>-0.2</v>
      </c>
      <c r="F19" s="2" t="n">
        <v>-0.523874498421491</v>
      </c>
      <c r="G19" s="2" t="n">
        <v>0</v>
      </c>
      <c r="H19" s="2" t="n">
        <v>-0.6</v>
      </c>
      <c r="I19" s="2" t="n">
        <v>-0.6</v>
      </c>
      <c r="J19" s="2" t="n">
        <v>-0.635261160976875</v>
      </c>
      <c r="K19" s="2" t="n">
        <v>0.5</v>
      </c>
      <c r="L19" s="2" t="n">
        <v>-0.6</v>
      </c>
      <c r="M19" s="2" t="n">
        <v>-0.6</v>
      </c>
      <c r="N19" s="2" t="n">
        <v>-1.05377167626751</v>
      </c>
      <c r="O19" s="2" t="n">
        <v>-2.9</v>
      </c>
      <c r="P19" s="2" t="n">
        <v>-1.8</v>
      </c>
      <c r="Q19" s="2" t="n">
        <v>-1.8</v>
      </c>
      <c r="R19" s="2" t="n">
        <v>-2.35992673136724</v>
      </c>
      <c r="S19" s="2" t="n">
        <v>-1.8</v>
      </c>
      <c r="T19" s="2" t="n">
        <v>-2.5</v>
      </c>
      <c r="U19" s="2" t="n">
        <v>-2.5</v>
      </c>
      <c r="V19" s="2" t="n">
        <v>-3.69696667314823</v>
      </c>
      <c r="W19" s="2" t="n">
        <v>-2.1</v>
      </c>
      <c r="X19" s="2" t="n">
        <v>-2.1</v>
      </c>
      <c r="Y19" s="2" t="n">
        <v>-3.01307118845203</v>
      </c>
    </row>
    <row r="20" customFormat="false" ht="12.75" hidden="false" customHeight="false" outlineLevel="0" collapsed="false">
      <c r="A20" s="2" t="s">
        <v>49</v>
      </c>
      <c r="B20" s="2" t="s">
        <v>50</v>
      </c>
      <c r="C20" s="2" t="n">
        <v>-0.4</v>
      </c>
      <c r="D20" s="2" t="n">
        <v>0.1</v>
      </c>
      <c r="E20" s="2" t="n">
        <v>0</v>
      </c>
      <c r="F20" s="2" t="n">
        <v>-0.252819518532644</v>
      </c>
      <c r="G20" s="2" t="n">
        <v>0.1</v>
      </c>
      <c r="H20" s="2" t="n">
        <v>-0.7</v>
      </c>
      <c r="I20" s="2" t="n">
        <v>-0.3</v>
      </c>
      <c r="J20" s="2" t="n">
        <v>-0.11001971163302</v>
      </c>
      <c r="K20" s="2" t="n">
        <v>0.1</v>
      </c>
      <c r="L20" s="2" t="n">
        <v>0.6</v>
      </c>
      <c r="M20" s="2" t="n">
        <v>0.3</v>
      </c>
      <c r="N20" s="2" t="n">
        <v>0.390710812981486</v>
      </c>
      <c r="O20" s="2" t="n">
        <v>1</v>
      </c>
      <c r="P20" s="2" t="n">
        <v>1.2</v>
      </c>
      <c r="Q20" s="2" t="n">
        <v>1.2</v>
      </c>
      <c r="R20" s="2" t="n">
        <v>0.75013117937629</v>
      </c>
      <c r="S20" s="2" t="n">
        <v>1.5</v>
      </c>
      <c r="T20" s="2" t="n">
        <v>1</v>
      </c>
      <c r="U20" s="2" t="n">
        <v>1</v>
      </c>
      <c r="V20" s="2" t="n">
        <v>1.07870007490475</v>
      </c>
      <c r="W20" s="2" t="n">
        <v>-0.9</v>
      </c>
      <c r="X20" s="2" t="n">
        <v>-0.3</v>
      </c>
      <c r="Y20" s="2" t="n">
        <v>-0.172574757974382</v>
      </c>
    </row>
    <row r="21" customFormat="false" ht="12.75" hidden="false" customHeight="false" outlineLevel="0" collapsed="false">
      <c r="A21" s="2" t="s">
        <v>25</v>
      </c>
      <c r="B21" s="2" t="s">
        <v>26</v>
      </c>
      <c r="C21" s="2" t="n">
        <v>-3.3</v>
      </c>
      <c r="D21" s="2" t="n">
        <v>-3.1</v>
      </c>
      <c r="E21" s="2" t="n">
        <v>-3.1</v>
      </c>
      <c r="F21" s="2" t="n">
        <v>-2.9140046275992</v>
      </c>
      <c r="G21" s="2" t="n">
        <v>-2.7</v>
      </c>
      <c r="H21" s="2" t="n">
        <v>-4.3</v>
      </c>
      <c r="I21" s="2" t="n">
        <v>-4.3</v>
      </c>
      <c r="J21" s="2" t="n">
        <v>-1.73617494141291</v>
      </c>
      <c r="K21" s="2" t="n">
        <v>4.8</v>
      </c>
      <c r="L21" s="2" t="n">
        <v>2.5</v>
      </c>
      <c r="M21" s="2" t="n">
        <v>2.5</v>
      </c>
      <c r="N21" s="2" t="n">
        <v>4.19390563678862</v>
      </c>
      <c r="O21" s="2" t="n">
        <v>5.4</v>
      </c>
      <c r="P21" s="2" t="n">
        <v>4.3</v>
      </c>
      <c r="Q21" s="2" t="n">
        <v>4.3</v>
      </c>
      <c r="R21" s="2" t="n">
        <v>6.11022118764</v>
      </c>
      <c r="S21" s="2" t="n">
        <v>7.7</v>
      </c>
      <c r="T21" s="2" t="n">
        <v>4.3</v>
      </c>
      <c r="U21" s="2" t="n">
        <v>4.3</v>
      </c>
      <c r="V21" s="2" t="n">
        <v>4.91825520876146</v>
      </c>
      <c r="W21" s="2" t="n">
        <v>-3.5</v>
      </c>
      <c r="X21" s="2" t="n">
        <v>-3.5</v>
      </c>
      <c r="Y21" s="2" t="n">
        <v>-4.39196051899406</v>
      </c>
    </row>
    <row r="22" customFormat="false" ht="12.75" hidden="false" customHeight="false" outlineLevel="0" collapsed="false">
      <c r="A22" s="0" t="s">
        <v>17</v>
      </c>
      <c r="B22" s="0" t="s">
        <v>18</v>
      </c>
      <c r="C22" s="2" t="n">
        <v>-0.2</v>
      </c>
      <c r="D22" s="2" t="n">
        <v>-0.2</v>
      </c>
      <c r="E22" s="2" t="n">
        <v>0</v>
      </c>
      <c r="F22" s="0" t="n">
        <v>-1.67431727919354</v>
      </c>
      <c r="G22" s="2" t="n">
        <v>-0.1</v>
      </c>
      <c r="H22" s="2" t="n">
        <v>-0.2</v>
      </c>
      <c r="I22" s="2" t="n">
        <v>0</v>
      </c>
      <c r="J22" s="0" t="n">
        <v>-0.404369503767068</v>
      </c>
      <c r="K22" s="2" t="n">
        <v>1</v>
      </c>
      <c r="L22" s="2" t="n">
        <v>-0.5</v>
      </c>
      <c r="M22" s="2" t="n">
        <v>0</v>
      </c>
      <c r="N22" s="0" t="n">
        <v>3.27389333205895</v>
      </c>
      <c r="O22" s="2" t="n">
        <v>3.6</v>
      </c>
      <c r="P22" s="2" t="n">
        <v>2.1</v>
      </c>
      <c r="Q22" s="2" t="n">
        <v>2.1</v>
      </c>
      <c r="R22" s="0" t="n">
        <v>6.28454265649302</v>
      </c>
      <c r="S22" s="2" t="n">
        <v>4.1</v>
      </c>
      <c r="T22" s="2" t="n">
        <v>3.3</v>
      </c>
      <c r="U22" s="2" t="n">
        <v>3.3</v>
      </c>
      <c r="V22" s="0" t="n">
        <v>6.00107832653452</v>
      </c>
      <c r="W22" s="2" t="n">
        <v>2.4</v>
      </c>
      <c r="X22" s="2" t="n">
        <v>0.3</v>
      </c>
      <c r="Y22" s="0" t="n">
        <v>4.421172430142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1" activeCellId="0" sqref="O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5.7"/>
    <col collapsed="false" customWidth="false" hidden="false" outlineLevel="0" max="257" min="2" style="3" width="9.14"/>
  </cols>
  <sheetData>
    <row r="1" s="3" customFormat="true" ht="12.7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="3" customFormat="true" ht="12.75" hidden="false" customHeight="false" outlineLevel="0" collapsed="false">
      <c r="A2" s="3" t="s">
        <v>8</v>
      </c>
      <c r="B2" s="3" t="s">
        <v>73</v>
      </c>
      <c r="C2" s="3" t="s">
        <v>74</v>
      </c>
      <c r="D2" s="3" t="s">
        <v>75</v>
      </c>
      <c r="E2" s="3" t="s">
        <v>76</v>
      </c>
      <c r="F2" s="3" t="s">
        <v>77</v>
      </c>
      <c r="G2" s="3" t="s">
        <v>78</v>
      </c>
      <c r="J2" s="3" t="s">
        <v>8</v>
      </c>
      <c r="K2" s="3" t="s">
        <v>79</v>
      </c>
      <c r="L2" s="3" t="s">
        <v>80</v>
      </c>
    </row>
    <row r="3" s="3" customFormat="true" ht="12.75" hidden="false" customHeight="false" outlineLevel="0" collapsed="false">
      <c r="A3" s="3" t="s">
        <v>81</v>
      </c>
      <c r="C3" s="2" t="n">
        <v>-0.23</v>
      </c>
      <c r="D3" s="2" t="n">
        <v>-0.56</v>
      </c>
      <c r="E3" s="2" t="n">
        <v>2.29</v>
      </c>
      <c r="F3" s="2" t="n">
        <v>2.77</v>
      </c>
      <c r="G3" s="2" t="n">
        <v>3.91</v>
      </c>
      <c r="I3" s="3" t="s">
        <v>73</v>
      </c>
      <c r="J3" s="3" t="n">
        <v>-1.53382057919663</v>
      </c>
      <c r="K3" s="3" t="n">
        <v>1.12629148717054</v>
      </c>
      <c r="L3" s="3" t="n">
        <v>0.650264693303894</v>
      </c>
      <c r="M3" s="3" t="s">
        <v>82</v>
      </c>
    </row>
    <row r="4" s="3" customFormat="true" ht="12.75" hidden="false" customHeight="false" outlineLevel="0" collapsed="false">
      <c r="A4" s="2" t="s">
        <v>83</v>
      </c>
      <c r="B4" s="2" t="n">
        <v>-3.3</v>
      </c>
      <c r="C4" s="2" t="n">
        <v>-0.1</v>
      </c>
      <c r="D4" s="2" t="n">
        <v>-0.9</v>
      </c>
      <c r="E4" s="2" t="n">
        <v>-0.3</v>
      </c>
      <c r="F4" s="2" t="n">
        <v>0.7</v>
      </c>
      <c r="G4" s="2" t="n">
        <v>1.7</v>
      </c>
      <c r="I4" s="3" t="s">
        <v>84</v>
      </c>
      <c r="J4" s="3" t="n">
        <v>-2.8314470099248</v>
      </c>
      <c r="K4" s="3" t="n">
        <v>2.02937472711834</v>
      </c>
      <c r="L4" s="3" t="n">
        <v>1.1716600449884</v>
      </c>
    </row>
    <row r="5" s="3" customFormat="true" ht="12.75" hidden="false" customHeight="false" outlineLevel="0" collapsed="false">
      <c r="A5" s="2" t="s">
        <v>85</v>
      </c>
      <c r="B5" s="2" t="n">
        <v>-2</v>
      </c>
      <c r="C5" s="2" t="n">
        <v>0</v>
      </c>
      <c r="D5" s="2" t="n">
        <v>-0.8</v>
      </c>
      <c r="E5" s="2" t="n">
        <v>0.1</v>
      </c>
      <c r="F5" s="2" t="n">
        <v>0.8</v>
      </c>
      <c r="G5" s="2" t="n">
        <v>1.7</v>
      </c>
      <c r="I5" s="3" t="s">
        <v>86</v>
      </c>
      <c r="J5" s="3" t="n">
        <v>-2.02780998485065</v>
      </c>
      <c r="K5" s="3" t="n">
        <v>0.640480394419599</v>
      </c>
      <c r="L5" s="3" t="n">
        <v>0.369781528128833</v>
      </c>
    </row>
    <row r="6" s="3" customFormat="true" ht="12.75" hidden="false" customHeight="false" outlineLevel="0" collapsed="false">
      <c r="A6" s="3" t="s">
        <v>87</v>
      </c>
      <c r="B6" s="3" t="n">
        <v>-1.53382057919663</v>
      </c>
      <c r="C6" s="3" t="n">
        <v>-2.8314470099248</v>
      </c>
      <c r="D6" s="3" t="n">
        <v>-2.02780998485065</v>
      </c>
      <c r="E6" s="3" t="n">
        <v>2.7714376069915</v>
      </c>
      <c r="F6" s="3" t="n">
        <v>3.00391820949476</v>
      </c>
      <c r="G6" s="3" t="n">
        <v>3.20895065105088</v>
      </c>
      <c r="I6" s="3" t="s">
        <v>88</v>
      </c>
      <c r="J6" s="3" t="n">
        <v>2.7714376069915</v>
      </c>
      <c r="K6" s="3" t="n">
        <v>0.185890296247611</v>
      </c>
      <c r="L6" s="3" t="n">
        <v>0.107323812578298</v>
      </c>
    </row>
    <row r="7" s="3" customFormat="true" ht="12.75" hidden="false" customHeight="false" outlineLevel="0" collapsed="false">
      <c r="I7" s="3" t="s">
        <v>89</v>
      </c>
      <c r="J7" s="3" t="n">
        <v>3.00391820949476</v>
      </c>
      <c r="K7" s="3" t="n">
        <v>0.352671759011879</v>
      </c>
      <c r="L7" s="3" t="n">
        <v>0.203615135001087</v>
      </c>
    </row>
    <row r="8" s="3" customFormat="true" ht="12.75" hidden="false" customHeight="false" outlineLevel="0" collapsed="false">
      <c r="I8" s="3" t="s">
        <v>78</v>
      </c>
      <c r="J8" s="3" t="n">
        <v>3.20895065105088</v>
      </c>
      <c r="K8" s="3" t="n">
        <v>0.351294922223763</v>
      </c>
      <c r="L8" s="3" t="n">
        <v>0.202820217910838</v>
      </c>
    </row>
    <row r="10" s="3" customFormat="true" ht="12.75" hidden="false" customHeight="false" outlineLevel="0" collapsed="false">
      <c r="A10" s="3" t="s">
        <v>12</v>
      </c>
      <c r="B10" s="3" t="s">
        <v>73</v>
      </c>
      <c r="C10" s="3" t="s">
        <v>74</v>
      </c>
      <c r="D10" s="3" t="s">
        <v>75</v>
      </c>
      <c r="E10" s="3" t="s">
        <v>76</v>
      </c>
      <c r="F10" s="3" t="s">
        <v>77</v>
      </c>
      <c r="G10" s="3" t="s">
        <v>78</v>
      </c>
    </row>
    <row r="11" customFormat="false" ht="12.75" hidden="false" customHeight="false" outlineLevel="0" collapsed="false">
      <c r="A11" s="3" t="s">
        <v>81</v>
      </c>
      <c r="C11" s="4" t="n">
        <v>-0.0299999999999999</v>
      </c>
      <c r="D11" s="4" t="n">
        <v>-0.04</v>
      </c>
      <c r="E11" s="4" t="n">
        <v>1.61</v>
      </c>
      <c r="F11" s="4" t="n">
        <v>1.64999999999999</v>
      </c>
      <c r="G11" s="4" t="n">
        <v>2.49</v>
      </c>
      <c r="J11" s="3" t="s">
        <v>12</v>
      </c>
      <c r="K11" s="3" t="s">
        <v>79</v>
      </c>
      <c r="L11" s="3" t="s">
        <v>80</v>
      </c>
      <c r="M11" s="3" t="s">
        <v>90</v>
      </c>
    </row>
    <row r="12" customFormat="false" ht="12.75" hidden="false" customHeight="false" outlineLevel="0" collapsed="false">
      <c r="A12" s="2" t="s">
        <v>83</v>
      </c>
      <c r="B12" s="2" t="n">
        <v>-0.8</v>
      </c>
      <c r="C12" s="2" t="n">
        <v>-0.8</v>
      </c>
      <c r="D12" s="2" t="n">
        <v>-2.3</v>
      </c>
      <c r="E12" s="2" t="n">
        <v>1.5</v>
      </c>
      <c r="F12" s="2" t="n">
        <v>0.9</v>
      </c>
      <c r="G12" s="2" t="n">
        <v>0.9</v>
      </c>
      <c r="I12" s="3" t="s">
        <v>73</v>
      </c>
      <c r="J12" s="3" t="n">
        <v>-0.225733806531625</v>
      </c>
      <c r="K12" s="3" t="n">
        <v>0.486007450546455</v>
      </c>
      <c r="L12" s="3" t="n">
        <v>0.198411710838291</v>
      </c>
    </row>
    <row r="13" customFormat="false" ht="12.75" hidden="false" customHeight="false" outlineLevel="0" collapsed="false">
      <c r="A13" s="2" t="s">
        <v>85</v>
      </c>
      <c r="B13" s="2" t="n">
        <v>-0.8</v>
      </c>
      <c r="C13" s="2" t="n">
        <v>-0.7</v>
      </c>
      <c r="D13" s="2" t="n">
        <v>-2.3</v>
      </c>
      <c r="E13" s="2" t="n">
        <v>1.5</v>
      </c>
      <c r="F13" s="2" t="n">
        <v>0.9</v>
      </c>
      <c r="G13" s="2" t="n">
        <v>0.8</v>
      </c>
      <c r="I13" s="3" t="s">
        <v>84</v>
      </c>
      <c r="J13" s="3" t="n">
        <v>-2.75598126276209</v>
      </c>
      <c r="K13" s="3" t="n">
        <v>0.711054453437815</v>
      </c>
      <c r="L13" s="3" t="n">
        <v>0.290286765042705</v>
      </c>
    </row>
    <row r="14" customFormat="false" ht="12.75" hidden="false" customHeight="false" outlineLevel="0" collapsed="false">
      <c r="A14" s="3" t="s">
        <v>87</v>
      </c>
      <c r="B14" s="3" t="n">
        <v>-0.225733806531625</v>
      </c>
      <c r="C14" s="3" t="n">
        <v>-2.75598126276209</v>
      </c>
      <c r="D14" s="3" t="n">
        <v>-2.21243083680766</v>
      </c>
      <c r="E14" s="3" t="n">
        <v>2.22913944469216</v>
      </c>
      <c r="F14" s="3" t="n">
        <v>2.01471633800528</v>
      </c>
      <c r="G14" s="3" t="n">
        <v>2.1116818834977</v>
      </c>
      <c r="I14" s="3" t="s">
        <v>86</v>
      </c>
      <c r="J14" s="3" t="n">
        <v>-2.21243083680766</v>
      </c>
      <c r="K14" s="3" t="n">
        <v>0.451495861564075</v>
      </c>
      <c r="L14" s="3" t="n">
        <v>0.184322413635043</v>
      </c>
    </row>
    <row r="15" customFormat="false" ht="12.75" hidden="false" customHeight="false" outlineLevel="0" collapsed="false">
      <c r="A15" s="5"/>
      <c r="B15" s="5"/>
      <c r="C15" s="5"/>
      <c r="D15" s="5"/>
      <c r="E15" s="5"/>
      <c r="F15" s="5"/>
      <c r="G15" s="5"/>
      <c r="I15" s="3" t="s">
        <v>88</v>
      </c>
      <c r="J15" s="3" t="n">
        <v>2.22913944469216</v>
      </c>
      <c r="K15" s="3" t="n">
        <v>0.3740446412796</v>
      </c>
      <c r="L15" s="3" t="n">
        <v>0.152703085359566</v>
      </c>
    </row>
    <row r="16" customFormat="false" ht="12.75" hidden="false" customHeight="false" outlineLevel="0" collapsed="false">
      <c r="A16" s="5"/>
      <c r="B16" s="5"/>
      <c r="C16" s="5"/>
      <c r="D16" s="5"/>
      <c r="E16" s="5"/>
      <c r="F16" s="5"/>
      <c r="G16" s="5"/>
      <c r="I16" s="3" t="s">
        <v>89</v>
      </c>
      <c r="J16" s="3" t="n">
        <v>2.01471633800528</v>
      </c>
      <c r="K16" s="3" t="n">
        <v>0.258302813626699</v>
      </c>
      <c r="L16" s="3" t="n">
        <v>0.105451682085106</v>
      </c>
    </row>
    <row r="17" customFormat="false" ht="12.75" hidden="false" customHeight="false" outlineLevel="0" collapsed="false">
      <c r="I17" s="3" t="s">
        <v>78</v>
      </c>
      <c r="J17" s="3" t="n">
        <v>2.1116818834977</v>
      </c>
      <c r="K17" s="3" t="n">
        <v>0.265442676467627</v>
      </c>
      <c r="L17" s="3" t="n">
        <v>0.108366518884061</v>
      </c>
    </row>
    <row r="18" customFormat="false" ht="12.75" hidden="false" customHeight="false" outlineLevel="0" collapsed="false">
      <c r="A18" s="3" t="str">
        <f aca="false">J19</f>
        <v>At2g24740</v>
      </c>
      <c r="B18" s="3" t="s">
        <v>73</v>
      </c>
      <c r="C18" s="3" t="s">
        <v>74</v>
      </c>
      <c r="D18" s="3" t="s">
        <v>75</v>
      </c>
      <c r="E18" s="3" t="s">
        <v>76</v>
      </c>
      <c r="F18" s="3" t="s">
        <v>77</v>
      </c>
      <c r="G18" s="3" t="s">
        <v>78</v>
      </c>
    </row>
    <row r="19" customFormat="false" ht="12.75" hidden="false" customHeight="false" outlineLevel="0" collapsed="false">
      <c r="A19" s="3" t="s">
        <v>81</v>
      </c>
      <c r="C19" s="4" t="n">
        <v>-1.91999999999999</v>
      </c>
      <c r="D19" s="4" t="n">
        <v>-0.08</v>
      </c>
      <c r="E19" s="4" t="n">
        <v>1.12999999999999</v>
      </c>
      <c r="F19" s="4" t="n">
        <v>0</v>
      </c>
      <c r="G19" s="4" t="n">
        <v>3.21</v>
      </c>
      <c r="J19" s="3" t="s">
        <v>15</v>
      </c>
      <c r="K19" s="3" t="s">
        <v>91</v>
      </c>
      <c r="L19" s="3" t="s">
        <v>80</v>
      </c>
      <c r="M19" s="3" t="s">
        <v>92</v>
      </c>
    </row>
    <row r="20" customFormat="false" ht="12.75" hidden="false" customHeight="false" outlineLevel="0" collapsed="false">
      <c r="A20" s="2" t="s">
        <v>83</v>
      </c>
      <c r="B20" s="2" t="n">
        <v>-0.8</v>
      </c>
      <c r="C20" s="2" t="n">
        <v>-0.8</v>
      </c>
      <c r="D20" s="2" t="n">
        <v>-2.3</v>
      </c>
      <c r="E20" s="2" t="n">
        <v>1.5</v>
      </c>
      <c r="F20" s="2" t="n">
        <v>0.9</v>
      </c>
      <c r="G20" s="2" t="n">
        <v>0.9</v>
      </c>
      <c r="I20" s="3" t="s">
        <v>73</v>
      </c>
      <c r="J20" s="3" t="n">
        <v>-3.56020764137223</v>
      </c>
      <c r="K20" s="3" t="n">
        <v>0.918199528879935</v>
      </c>
      <c r="L20" s="3" t="n">
        <v>0.459099764439968</v>
      </c>
    </row>
    <row r="21" customFormat="false" ht="12.75" hidden="false" customHeight="false" outlineLevel="0" collapsed="false">
      <c r="A21" s="2" t="s">
        <v>85</v>
      </c>
      <c r="B21" s="2" t="n">
        <v>-0.8</v>
      </c>
      <c r="C21" s="2" t="n">
        <v>-0.7</v>
      </c>
      <c r="D21" s="2" t="n">
        <v>-2.3</v>
      </c>
      <c r="E21" s="2" t="n">
        <v>1.5</v>
      </c>
      <c r="F21" s="2" t="n">
        <v>0.9</v>
      </c>
      <c r="G21" s="2" t="n">
        <v>0.8</v>
      </c>
      <c r="I21" s="3" t="s">
        <v>84</v>
      </c>
      <c r="J21" s="3" t="n">
        <v>-2.45637752905924</v>
      </c>
      <c r="K21" s="3" t="n">
        <v>0.327386893976989</v>
      </c>
      <c r="L21" s="3" t="n">
        <v>0.163693446988495</v>
      </c>
    </row>
    <row r="22" customFormat="false" ht="12.75" hidden="false" customHeight="false" outlineLevel="0" collapsed="false">
      <c r="A22" s="3" t="s">
        <v>87</v>
      </c>
      <c r="B22" s="3" t="n">
        <v>-3.56020764137223</v>
      </c>
      <c r="C22" s="3" t="n">
        <v>-2.45637752905924</v>
      </c>
      <c r="D22" s="3" t="n">
        <v>-4.51293035508221</v>
      </c>
      <c r="E22" s="3" t="n">
        <v>0.665672610925452</v>
      </c>
      <c r="F22" s="3" t="n">
        <v>0.0736415824777387</v>
      </c>
      <c r="G22" s="3" t="n">
        <v>-0.0867744967064624</v>
      </c>
      <c r="I22" s="3" t="s">
        <v>86</v>
      </c>
      <c r="J22" s="3" t="n">
        <v>-4.51293035508221</v>
      </c>
      <c r="K22" s="3" t="n">
        <v>0.93871131714997</v>
      </c>
      <c r="L22" s="3" t="n">
        <v>0.469355658574985</v>
      </c>
    </row>
    <row r="23" customFormat="false" ht="12.75" hidden="false" customHeight="false" outlineLevel="0" collapsed="false">
      <c r="A23" s="5"/>
      <c r="B23" s="5"/>
      <c r="C23" s="5"/>
      <c r="D23" s="5"/>
      <c r="E23" s="5"/>
      <c r="F23" s="5"/>
      <c r="G23" s="5"/>
      <c r="I23" s="3" t="s">
        <v>88</v>
      </c>
      <c r="J23" s="3" t="n">
        <v>0.665672610925452</v>
      </c>
      <c r="K23" s="3" t="n">
        <v>0.114831612408592</v>
      </c>
      <c r="L23" s="3" t="n">
        <v>0.0574158062042959</v>
      </c>
    </row>
    <row r="24" customFormat="false" ht="12.75" hidden="false" customHeight="false" outlineLevel="0" collapsed="false">
      <c r="A24" s="5"/>
      <c r="B24" s="5"/>
      <c r="C24" s="5"/>
      <c r="D24" s="5"/>
      <c r="E24" s="5"/>
      <c r="F24" s="5"/>
      <c r="G24" s="5"/>
      <c r="I24" s="3" t="s">
        <v>89</v>
      </c>
      <c r="J24" s="3" t="n">
        <v>0.0736415824777387</v>
      </c>
      <c r="K24" s="3" t="n">
        <v>0.191037306541451</v>
      </c>
      <c r="L24" s="3" t="n">
        <v>0.0955186532707255</v>
      </c>
    </row>
    <row r="25" customFormat="false" ht="12.75" hidden="false" customHeight="false" outlineLevel="0" collapsed="false">
      <c r="I25" s="3" t="s">
        <v>78</v>
      </c>
      <c r="J25" s="3" t="n">
        <v>-0.0867744967064624</v>
      </c>
      <c r="K25" s="3" t="n">
        <v>0.280550177809767</v>
      </c>
      <c r="L25" s="3" t="n">
        <v>0.140275088904884</v>
      </c>
    </row>
    <row r="26" customFormat="false" ht="12.75" hidden="false" customHeight="false" outlineLevel="0" collapsed="false">
      <c r="A26" s="3" t="str">
        <f aca="false">J27</f>
        <v>At1g55600_F</v>
      </c>
      <c r="B26" s="3" t="s">
        <v>73</v>
      </c>
      <c r="C26" s="3" t="s">
        <v>74</v>
      </c>
      <c r="D26" s="3" t="s">
        <v>75</v>
      </c>
      <c r="E26" s="3" t="s">
        <v>76</v>
      </c>
      <c r="F26" s="3" t="s">
        <v>77</v>
      </c>
      <c r="G26" s="3" t="s">
        <v>78</v>
      </c>
    </row>
    <row r="27" customFormat="false" ht="12.75" hidden="false" customHeight="false" outlineLevel="0" collapsed="false">
      <c r="A27" s="3" t="s">
        <v>81</v>
      </c>
      <c r="C27" s="4" t="n">
        <v>-0.17</v>
      </c>
      <c r="D27" s="4" t="n">
        <v>-0.05</v>
      </c>
      <c r="E27" s="4" t="n">
        <v>0.979999999999999</v>
      </c>
      <c r="F27" s="4" t="n">
        <v>3.56</v>
      </c>
      <c r="G27" s="4" t="n">
        <v>4.08999999999999</v>
      </c>
      <c r="I27" s="3" t="s">
        <v>93</v>
      </c>
      <c r="J27" s="3" t="s">
        <v>17</v>
      </c>
      <c r="K27" s="3" t="s">
        <v>94</v>
      </c>
      <c r="L27" s="3" t="s">
        <v>80</v>
      </c>
    </row>
    <row r="28" customFormat="false" ht="12.75" hidden="false" customHeight="false" outlineLevel="0" collapsed="false">
      <c r="A28" s="2" t="s">
        <v>83</v>
      </c>
      <c r="B28" s="2" t="n">
        <v>2.4</v>
      </c>
      <c r="C28" s="2" t="n">
        <v>-0.2</v>
      </c>
      <c r="D28" s="2" t="n">
        <v>-0.2</v>
      </c>
      <c r="E28" s="2" t="n">
        <v>-0.5</v>
      </c>
      <c r="F28" s="2" t="n">
        <v>2.1</v>
      </c>
      <c r="G28" s="2" t="n">
        <v>3.3</v>
      </c>
      <c r="I28" s="3" t="s">
        <v>73</v>
      </c>
      <c r="J28" s="3" t="n">
        <v>4.42117243014297</v>
      </c>
      <c r="K28" s="3" t="n">
        <v>0.648735019778541</v>
      </c>
      <c r="L28" s="3" t="n">
        <v>0.216245006592847</v>
      </c>
    </row>
    <row r="29" customFormat="false" ht="12.75" hidden="false" customHeight="false" outlineLevel="0" collapsed="false">
      <c r="A29" s="2" t="s">
        <v>85</v>
      </c>
      <c r="B29" s="2" t="n">
        <v>0.3</v>
      </c>
      <c r="C29" s="2" t="n">
        <v>0</v>
      </c>
      <c r="D29" s="2" t="n">
        <v>0</v>
      </c>
      <c r="E29" s="2" t="n">
        <v>0</v>
      </c>
      <c r="F29" s="2" t="n">
        <v>2.1</v>
      </c>
      <c r="G29" s="2" t="n">
        <v>3.3</v>
      </c>
      <c r="I29" s="3" t="s">
        <v>84</v>
      </c>
      <c r="J29" s="3" t="n">
        <v>-1.67431727919354</v>
      </c>
      <c r="K29" s="3" t="n">
        <v>1.57592573020314</v>
      </c>
      <c r="L29" s="3" t="n">
        <v>0.787962865101571</v>
      </c>
      <c r="M29" s="3" t="s">
        <v>95</v>
      </c>
    </row>
    <row r="30" customFormat="false" ht="12.75" hidden="false" customHeight="false" outlineLevel="0" collapsed="false">
      <c r="A30" s="3" t="s">
        <v>87</v>
      </c>
      <c r="B30" s="3" t="n">
        <v>4.42117243014297</v>
      </c>
      <c r="C30" s="3" t="n">
        <v>-1.67431727919354</v>
      </c>
      <c r="D30" s="3" t="n">
        <v>-0.404369503767068</v>
      </c>
      <c r="E30" s="3" t="n">
        <v>3.27389333205895</v>
      </c>
      <c r="F30" s="3" t="n">
        <v>6.28454265649302</v>
      </c>
      <c r="G30" s="3" t="n">
        <v>6.00107832653452</v>
      </c>
      <c r="I30" s="3" t="s">
        <v>86</v>
      </c>
      <c r="J30" s="3" t="n">
        <v>-0.404369503767068</v>
      </c>
      <c r="K30" s="3" t="n">
        <v>1.40598111257881</v>
      </c>
      <c r="L30" s="3" t="n">
        <v>0.468660370859603</v>
      </c>
      <c r="M30" s="3" t="s">
        <v>96</v>
      </c>
    </row>
    <row r="31" customFormat="false" ht="12.75" hidden="false" customHeight="false" outlineLevel="0" collapsed="false">
      <c r="A31" s="5"/>
      <c r="B31" s="5"/>
      <c r="C31" s="5"/>
      <c r="D31" s="5"/>
      <c r="E31" s="5"/>
      <c r="F31" s="5"/>
      <c r="G31" s="5"/>
      <c r="I31" s="3" t="s">
        <v>88</v>
      </c>
      <c r="J31" s="3" t="n">
        <v>3.27389333205895</v>
      </c>
      <c r="K31" s="3" t="n">
        <v>0.757068448256524</v>
      </c>
      <c r="L31" s="3" t="n">
        <v>0.252356149418842</v>
      </c>
    </row>
    <row r="32" customFormat="false" ht="12.75" hidden="false" customHeight="false" outlineLevel="0" collapsed="false">
      <c r="A32" s="5"/>
      <c r="B32" s="5"/>
      <c r="C32" s="5"/>
      <c r="D32" s="5"/>
      <c r="E32" s="5"/>
      <c r="F32" s="5"/>
      <c r="G32" s="5"/>
      <c r="I32" s="3" t="s">
        <v>89</v>
      </c>
      <c r="J32" s="3" t="n">
        <v>6.28454265649302</v>
      </c>
      <c r="K32" s="3" t="n">
        <v>0.607505941784211</v>
      </c>
      <c r="L32" s="3" t="n">
        <v>0.202501980594737</v>
      </c>
    </row>
    <row r="33" customFormat="false" ht="12.75" hidden="false" customHeight="false" outlineLevel="0" collapsed="false">
      <c r="I33" s="3" t="s">
        <v>78</v>
      </c>
      <c r="J33" s="3" t="n">
        <v>6.00107832653452</v>
      </c>
      <c r="K33" s="3" t="n">
        <v>0.67778252819962</v>
      </c>
      <c r="L33" s="3" t="n">
        <v>0.225927509399873</v>
      </c>
    </row>
    <row r="34" customFormat="false" ht="12.75" hidden="false" customHeight="false" outlineLevel="0" collapsed="false">
      <c r="A34" s="3" t="str">
        <f aca="false">J35</f>
        <v>At1g65300</v>
      </c>
      <c r="B34" s="3" t="s">
        <v>73</v>
      </c>
      <c r="C34" s="3" t="s">
        <v>74</v>
      </c>
      <c r="D34" s="3" t="s">
        <v>75</v>
      </c>
      <c r="E34" s="3" t="s">
        <v>76</v>
      </c>
      <c r="F34" s="3" t="s">
        <v>77</v>
      </c>
      <c r="G34" s="3" t="s">
        <v>78</v>
      </c>
    </row>
    <row r="35" customFormat="false" ht="12.75" hidden="false" customHeight="false" outlineLevel="0" collapsed="false">
      <c r="A35" s="3" t="s">
        <v>81</v>
      </c>
      <c r="C35" s="4" t="n">
        <v>-1.39999999999999</v>
      </c>
      <c r="D35" s="4" t="n">
        <v>-0.349999999999999</v>
      </c>
      <c r="E35" s="4" t="n">
        <v>2.33</v>
      </c>
      <c r="F35" s="4" t="n">
        <v>1.83</v>
      </c>
      <c r="G35" s="4" t="n">
        <v>3.48</v>
      </c>
      <c r="J35" s="3" t="s">
        <v>19</v>
      </c>
      <c r="K35" s="3" t="s">
        <v>97</v>
      </c>
      <c r="L35" s="3" t="s">
        <v>80</v>
      </c>
    </row>
    <row r="36" customFormat="false" ht="12.75" hidden="false" customHeight="false" outlineLevel="0" collapsed="false">
      <c r="A36" s="2" t="s">
        <v>83</v>
      </c>
      <c r="B36" s="2" t="n">
        <v>0.8</v>
      </c>
      <c r="C36" s="2" t="n">
        <v>-4.2</v>
      </c>
      <c r="D36" s="2" t="n">
        <v>-4.6</v>
      </c>
      <c r="E36" s="2" t="n">
        <v>2.3</v>
      </c>
      <c r="F36" s="2" t="n">
        <v>2.4</v>
      </c>
      <c r="G36" s="2" t="n">
        <v>3.4</v>
      </c>
      <c r="I36" s="3" t="s">
        <v>73</v>
      </c>
      <c r="J36" s="3" t="n">
        <v>-0.278342141849642</v>
      </c>
      <c r="K36" s="3" t="n">
        <v>0.434465447794048</v>
      </c>
      <c r="L36" s="3" t="n">
        <v>0.250838743237485</v>
      </c>
      <c r="M36" s="3" t="s">
        <v>82</v>
      </c>
    </row>
    <row r="37" customFormat="false" ht="12.75" hidden="false" customHeight="false" outlineLevel="0" collapsed="false">
      <c r="A37" s="2" t="s">
        <v>85</v>
      </c>
      <c r="B37" s="2" t="n">
        <v>0.8</v>
      </c>
      <c r="C37" s="2" t="n">
        <v>-4.2</v>
      </c>
      <c r="D37" s="2" t="n">
        <v>-4.6</v>
      </c>
      <c r="E37" s="2" t="n">
        <v>2.3</v>
      </c>
      <c r="F37" s="2" t="n">
        <v>2.4</v>
      </c>
      <c r="G37" s="2" t="n">
        <v>3.4</v>
      </c>
      <c r="I37" s="3" t="s">
        <v>84</v>
      </c>
      <c r="J37" s="3" t="n">
        <v>-4.90143375769385</v>
      </c>
      <c r="K37" s="3" t="n">
        <v>0.816810067683079</v>
      </c>
      <c r="L37" s="3" t="n">
        <v>0.471585512453622</v>
      </c>
    </row>
    <row r="38" customFormat="false" ht="12.75" hidden="false" customHeight="false" outlineLevel="0" collapsed="false">
      <c r="A38" s="3" t="s">
        <v>87</v>
      </c>
      <c r="B38" s="3" t="n">
        <v>-0.278342141849642</v>
      </c>
      <c r="C38" s="3" t="n">
        <v>-4.90143375769385</v>
      </c>
      <c r="D38" s="3" t="n">
        <v>-3.16390861854267</v>
      </c>
      <c r="E38" s="3" t="n">
        <v>1.90429264041463</v>
      </c>
      <c r="F38" s="3" t="n">
        <v>1.56421839710351</v>
      </c>
      <c r="G38" s="3" t="n">
        <v>0.972656140640693</v>
      </c>
      <c r="I38" s="3" t="s">
        <v>86</v>
      </c>
      <c r="J38" s="3" t="n">
        <v>-3.16390861854267</v>
      </c>
      <c r="K38" s="3" t="n">
        <v>0.647283387410759</v>
      </c>
      <c r="L38" s="3" t="n">
        <v>0.373709237963575</v>
      </c>
    </row>
    <row r="39" customFormat="false" ht="12.75" hidden="false" customHeight="false" outlineLevel="0" collapsed="false">
      <c r="A39" s="5"/>
      <c r="B39" s="5"/>
      <c r="C39" s="5"/>
      <c r="D39" s="5"/>
      <c r="E39" s="5"/>
      <c r="F39" s="5"/>
      <c r="G39" s="5"/>
      <c r="I39" s="3" t="s">
        <v>88</v>
      </c>
      <c r="J39" s="3" t="n">
        <v>1.90429264041463</v>
      </c>
      <c r="K39" s="3" t="n">
        <v>0.202690547222237</v>
      </c>
      <c r="L39" s="3" t="n">
        <v>0.117023442000951</v>
      </c>
    </row>
    <row r="40" customFormat="false" ht="12.75" hidden="false" customHeight="false" outlineLevel="0" collapsed="false">
      <c r="A40" s="5"/>
      <c r="B40" s="5"/>
      <c r="C40" s="5"/>
      <c r="D40" s="5"/>
      <c r="E40" s="5"/>
      <c r="F40" s="5"/>
      <c r="G40" s="5"/>
      <c r="I40" s="3" t="s">
        <v>89</v>
      </c>
      <c r="J40" s="3" t="n">
        <v>1.56421839710351</v>
      </c>
      <c r="K40" s="3" t="n">
        <v>0.436555129704913</v>
      </c>
      <c r="L40" s="3" t="n">
        <v>0.252045221651244</v>
      </c>
    </row>
    <row r="41" customFormat="false" ht="12.75" hidden="false" customHeight="false" outlineLevel="0" collapsed="false">
      <c r="I41" s="3" t="s">
        <v>78</v>
      </c>
      <c r="J41" s="3" t="n">
        <v>0.972656140640693</v>
      </c>
      <c r="K41" s="3" t="n">
        <v>0.672051659045385</v>
      </c>
      <c r="L41" s="3" t="n">
        <v>0.388009206259187</v>
      </c>
    </row>
    <row r="43" customFormat="false" ht="12.75" hidden="false" customHeight="false" outlineLevel="0" collapsed="false">
      <c r="A43" s="3" t="str">
        <f aca="false">J43</f>
        <v>At1g65330</v>
      </c>
      <c r="B43" s="3" t="s">
        <v>73</v>
      </c>
      <c r="C43" s="3" t="s">
        <v>74</v>
      </c>
      <c r="D43" s="3" t="s">
        <v>75</v>
      </c>
      <c r="E43" s="3" t="s">
        <v>76</v>
      </c>
      <c r="F43" s="3" t="s">
        <v>77</v>
      </c>
      <c r="G43" s="3" t="s">
        <v>78</v>
      </c>
      <c r="J43" s="3" t="s">
        <v>21</v>
      </c>
      <c r="K43" s="3" t="s">
        <v>97</v>
      </c>
      <c r="L43" s="3" t="s">
        <v>80</v>
      </c>
    </row>
    <row r="44" customFormat="false" ht="12.75" hidden="false" customHeight="false" outlineLevel="0" collapsed="false">
      <c r="A44" s="3" t="s">
        <v>81</v>
      </c>
      <c r="C44" s="4" t="n">
        <v>-0.87</v>
      </c>
      <c r="D44" s="4" t="n">
        <v>-0.08</v>
      </c>
      <c r="E44" s="4" t="n">
        <v>2.41</v>
      </c>
      <c r="F44" s="4" t="n">
        <v>2.89</v>
      </c>
      <c r="G44" s="4" t="n">
        <v>3.64999999999999</v>
      </c>
      <c r="I44" s="3" t="s">
        <v>73</v>
      </c>
      <c r="J44" s="3" t="n">
        <v>1.9072605033046</v>
      </c>
      <c r="K44" s="3" t="n">
        <v>0.04319204502967</v>
      </c>
      <c r="L44" s="3" t="n">
        <v>0.0249369388247304</v>
      </c>
      <c r="M44" s="3" t="s">
        <v>82</v>
      </c>
    </row>
    <row r="45" customFormat="false" ht="12.75" hidden="false" customHeight="false" outlineLevel="0" collapsed="false">
      <c r="A45" s="2" t="s">
        <v>83</v>
      </c>
      <c r="B45" s="2" t="n">
        <v>0.8</v>
      </c>
      <c r="C45" s="2" t="n">
        <v>-4.2</v>
      </c>
      <c r="D45" s="2" t="n">
        <v>-4.6</v>
      </c>
      <c r="E45" s="2" t="n">
        <v>2.3</v>
      </c>
      <c r="F45" s="2" t="n">
        <v>2.4</v>
      </c>
      <c r="G45" s="2" t="n">
        <v>3.4</v>
      </c>
      <c r="I45" s="3" t="s">
        <v>84</v>
      </c>
      <c r="J45" s="3" t="n">
        <v>-2.84615861230277</v>
      </c>
      <c r="K45" s="3" t="n">
        <v>0.706211647101396</v>
      </c>
      <c r="L45" s="3" t="n">
        <v>0.40773148455884</v>
      </c>
    </row>
    <row r="46" customFormat="false" ht="12.75" hidden="false" customHeight="false" outlineLevel="0" collapsed="false">
      <c r="A46" s="2" t="s">
        <v>85</v>
      </c>
      <c r="B46" s="2" t="n">
        <v>0.8</v>
      </c>
      <c r="C46" s="2" t="n">
        <v>-4.2</v>
      </c>
      <c r="D46" s="2" t="n">
        <v>-4.6</v>
      </c>
      <c r="E46" s="2" t="n">
        <v>2.3</v>
      </c>
      <c r="F46" s="2" t="n">
        <v>2.4</v>
      </c>
      <c r="G46" s="2" t="n">
        <v>3.4</v>
      </c>
      <c r="I46" s="3" t="s">
        <v>86</v>
      </c>
      <c r="J46" s="3" t="n">
        <v>-3.04600381899461</v>
      </c>
      <c r="K46" s="3" t="n">
        <v>0.814490209509238</v>
      </c>
      <c r="L46" s="3" t="n">
        <v>0.470246141712473</v>
      </c>
    </row>
    <row r="47" customFormat="false" ht="12.75" hidden="false" customHeight="false" outlineLevel="0" collapsed="false">
      <c r="A47" s="3" t="s">
        <v>87</v>
      </c>
      <c r="B47" s="3" t="n">
        <v>1.9072605033046</v>
      </c>
      <c r="C47" s="3" t="n">
        <v>-2.84615861230277</v>
      </c>
      <c r="D47" s="3" t="n">
        <v>-3.04600381899461</v>
      </c>
      <c r="E47" s="3" t="n">
        <v>2.18273565531816</v>
      </c>
      <c r="F47" s="3" t="n">
        <v>2.69538963344956</v>
      </c>
      <c r="G47" s="3" t="n">
        <v>3.49859382549395</v>
      </c>
      <c r="I47" s="3" t="s">
        <v>88</v>
      </c>
      <c r="J47" s="3" t="n">
        <v>2.18273565531816</v>
      </c>
      <c r="K47" s="3" t="n">
        <v>0.106281265281193</v>
      </c>
      <c r="L47" s="3" t="n">
        <v>0.0613615171199106</v>
      </c>
    </row>
    <row r="48" customFormat="false" ht="12.75" hidden="false" customHeight="false" outlineLevel="0" collapsed="false">
      <c r="A48" s="5"/>
      <c r="B48" s="5"/>
      <c r="C48" s="5"/>
      <c r="D48" s="5"/>
      <c r="E48" s="5"/>
      <c r="F48" s="5"/>
      <c r="G48" s="5"/>
      <c r="I48" s="3" t="s">
        <v>89</v>
      </c>
      <c r="J48" s="3" t="n">
        <v>2.69538963344956</v>
      </c>
      <c r="K48" s="3" t="n">
        <v>0.186984467663654</v>
      </c>
      <c r="L48" s="3" t="n">
        <v>0.107955532739889</v>
      </c>
    </row>
    <row r="49" customFormat="false" ht="12.75" hidden="false" customHeight="false" outlineLevel="0" collapsed="false">
      <c r="A49" s="5"/>
      <c r="B49" s="5"/>
      <c r="C49" s="5"/>
      <c r="D49" s="5"/>
      <c r="E49" s="5"/>
      <c r="F49" s="5"/>
      <c r="G49" s="5"/>
      <c r="I49" s="3" t="s">
        <v>78</v>
      </c>
      <c r="J49" s="3" t="n">
        <v>3.49859382549395</v>
      </c>
      <c r="K49" s="3" t="n">
        <v>0.246476153031403</v>
      </c>
      <c r="L49" s="3" t="n">
        <v>0.142303073301504</v>
      </c>
    </row>
    <row r="51" customFormat="false" ht="12.75" hidden="false" customHeight="false" outlineLevel="0" collapsed="false">
      <c r="A51" s="3" t="str">
        <f aca="false">J51</f>
        <v>At2g19500</v>
      </c>
      <c r="B51" s="3" t="s">
        <v>73</v>
      </c>
      <c r="C51" s="3" t="s">
        <v>74</v>
      </c>
      <c r="D51" s="3" t="s">
        <v>75</v>
      </c>
      <c r="E51" s="3" t="s">
        <v>76</v>
      </c>
      <c r="F51" s="3" t="s">
        <v>77</v>
      </c>
      <c r="G51" s="3" t="s">
        <v>78</v>
      </c>
      <c r="J51" s="3" t="s">
        <v>23</v>
      </c>
      <c r="K51" s="3" t="s">
        <v>91</v>
      </c>
      <c r="L51" s="3" t="s">
        <v>80</v>
      </c>
    </row>
    <row r="52" customFormat="false" ht="12.75" hidden="false" customHeight="false" outlineLevel="0" collapsed="false">
      <c r="A52" s="3" t="s">
        <v>81</v>
      </c>
      <c r="C52" s="4" t="n">
        <v>-0.829999999999999</v>
      </c>
      <c r="D52" s="4" t="n">
        <v>-0.51</v>
      </c>
      <c r="E52" s="4" t="n">
        <v>3.14999999999999</v>
      </c>
      <c r="F52" s="4" t="n">
        <v>3.89999999999999</v>
      </c>
      <c r="G52" s="4" t="n">
        <v>5.4</v>
      </c>
      <c r="I52" s="3" t="s">
        <v>73</v>
      </c>
      <c r="J52" s="3" t="n">
        <v>1.02571783138856</v>
      </c>
      <c r="K52" s="3" t="n">
        <v>0.320677272003976</v>
      </c>
      <c r="L52" s="3" t="n">
        <v>0.226753073606414</v>
      </c>
      <c r="M52" s="3" t="s">
        <v>98</v>
      </c>
    </row>
    <row r="53" customFormat="false" ht="12.75" hidden="false" customHeight="false" outlineLevel="0" collapsed="false">
      <c r="A53" s="2" t="s">
        <v>83</v>
      </c>
      <c r="B53" s="2" t="n">
        <v>0.5</v>
      </c>
      <c r="C53" s="2" t="n">
        <v>0</v>
      </c>
      <c r="D53" s="2" t="n">
        <v>-1.2</v>
      </c>
      <c r="E53" s="2" t="n">
        <v>0.8</v>
      </c>
      <c r="F53" s="2" t="n">
        <v>2.2</v>
      </c>
      <c r="G53" s="2" t="n">
        <v>2.1</v>
      </c>
      <c r="I53" s="3" t="s">
        <v>84</v>
      </c>
      <c r="J53" s="3" t="n">
        <v>0.431882648979289</v>
      </c>
      <c r="K53" s="3" t="n">
        <v>0.0640249315748048</v>
      </c>
      <c r="L53" s="3" t="n">
        <v>0.0452724632815492</v>
      </c>
    </row>
    <row r="54" customFormat="false" ht="12.75" hidden="false" customHeight="false" outlineLevel="0" collapsed="false">
      <c r="A54" s="2" t="s">
        <v>85</v>
      </c>
      <c r="B54" s="2" t="n">
        <v>0</v>
      </c>
      <c r="C54" s="2" t="n">
        <v>-0.2</v>
      </c>
      <c r="D54" s="2" t="n">
        <v>-1.1</v>
      </c>
      <c r="E54" s="2" t="n">
        <v>0.5</v>
      </c>
      <c r="F54" s="4" t="n">
        <v>2.2</v>
      </c>
      <c r="G54" s="2" t="n">
        <v>2.1</v>
      </c>
      <c r="I54" s="3" t="s">
        <v>86</v>
      </c>
      <c r="J54" s="3" t="n">
        <v>-2.28876433387029</v>
      </c>
      <c r="K54" s="3" t="n">
        <v>0.493640729656343</v>
      </c>
      <c r="L54" s="3" t="n">
        <v>0.349056707409875</v>
      </c>
    </row>
    <row r="55" customFormat="false" ht="12.75" hidden="false" customHeight="false" outlineLevel="0" collapsed="false">
      <c r="A55" s="3" t="s">
        <v>87</v>
      </c>
      <c r="B55" s="3" t="n">
        <v>1.02571783138856</v>
      </c>
      <c r="C55" s="3" t="n">
        <v>0.431882648979289</v>
      </c>
      <c r="D55" s="3" t="n">
        <v>-2.28876433387029</v>
      </c>
      <c r="E55" s="3" t="n">
        <v>3.37705203237495</v>
      </c>
      <c r="F55" s="3" t="n">
        <v>3.87247490160227</v>
      </c>
      <c r="G55" s="3" t="n">
        <v>3.77392634006212</v>
      </c>
      <c r="I55" s="3" t="s">
        <v>88</v>
      </c>
      <c r="J55" s="3" t="n">
        <v>3.37705203237495</v>
      </c>
      <c r="K55" s="3" t="n">
        <v>0.105010106407856</v>
      </c>
      <c r="L55" s="3" t="n">
        <v>0.0742533583341156</v>
      </c>
    </row>
    <row r="56" customFormat="false" ht="12.75" hidden="false" customHeight="false" outlineLevel="0" collapsed="false">
      <c r="A56" s="5"/>
      <c r="B56" s="5"/>
      <c r="C56" s="5"/>
      <c r="D56" s="5"/>
      <c r="E56" s="5"/>
      <c r="F56" s="5"/>
      <c r="G56" s="5"/>
      <c r="I56" s="3" t="s">
        <v>89</v>
      </c>
      <c r="J56" s="3" t="n">
        <v>3.87247490160227</v>
      </c>
      <c r="K56" s="3" t="n">
        <v>0.0916264455847377</v>
      </c>
      <c r="L56" s="3" t="n">
        <v>0.0647896810089882</v>
      </c>
    </row>
    <row r="57" customFormat="false" ht="12.75" hidden="false" customHeight="false" outlineLevel="0" collapsed="false">
      <c r="A57" s="5"/>
      <c r="B57" s="5"/>
      <c r="C57" s="5"/>
      <c r="D57" s="5"/>
      <c r="E57" s="5"/>
      <c r="F57" s="5"/>
      <c r="G57" s="5"/>
      <c r="I57" s="3" t="s">
        <v>78</v>
      </c>
      <c r="J57" s="3" t="n">
        <v>3.77392634006212</v>
      </c>
      <c r="K57" s="3" t="n">
        <v>0.1911047037144</v>
      </c>
      <c r="L57" s="3" t="n">
        <v>0.135131431913098</v>
      </c>
    </row>
    <row r="59" customFormat="false" ht="12.75" hidden="false" customHeight="false" outlineLevel="0" collapsed="false">
      <c r="A59" s="3" t="str">
        <f aca="false">J59</f>
        <v>At2g30810</v>
      </c>
      <c r="B59" s="3" t="s">
        <v>73</v>
      </c>
      <c r="C59" s="3" t="s">
        <v>74</v>
      </c>
      <c r="D59" s="3" t="s">
        <v>75</v>
      </c>
      <c r="E59" s="3" t="s">
        <v>76</v>
      </c>
      <c r="F59" s="3" t="s">
        <v>77</v>
      </c>
      <c r="G59" s="3" t="s">
        <v>78</v>
      </c>
      <c r="J59" s="3" t="s">
        <v>25</v>
      </c>
      <c r="K59" s="3" t="s">
        <v>97</v>
      </c>
      <c r="L59" s="3" t="s">
        <v>80</v>
      </c>
    </row>
    <row r="60" customFormat="false" ht="12.75" hidden="false" customHeight="false" outlineLevel="0" collapsed="false">
      <c r="A60" s="3" t="s">
        <v>81</v>
      </c>
      <c r="C60" s="4" t="n">
        <v>-3.33999999999999</v>
      </c>
      <c r="D60" s="4" t="n">
        <v>-2.68</v>
      </c>
      <c r="E60" s="4" t="n">
        <v>4.78</v>
      </c>
      <c r="F60" s="4" t="n">
        <v>5.41999999999999</v>
      </c>
      <c r="G60" s="4" t="n">
        <v>7.71999999999999</v>
      </c>
      <c r="I60" s="3" t="s">
        <v>73</v>
      </c>
      <c r="J60" s="3" t="n">
        <v>-4.39196051899406</v>
      </c>
      <c r="K60" s="3" t="n">
        <v>0.391454594073891</v>
      </c>
      <c r="L60" s="3" t="n">
        <v>0.226006415264077</v>
      </c>
    </row>
    <row r="61" customFormat="false" ht="12.75" hidden="false" customHeight="false" outlineLevel="0" collapsed="false">
      <c r="A61" s="2" t="s">
        <v>83</v>
      </c>
      <c r="B61" s="2" t="n">
        <v>-3.5</v>
      </c>
      <c r="C61" s="2" t="n">
        <v>-3.1</v>
      </c>
      <c r="D61" s="2" t="n">
        <v>-4.3</v>
      </c>
      <c r="E61" s="2" t="n">
        <v>2.5</v>
      </c>
      <c r="F61" s="4" t="n">
        <v>4.29999999999999</v>
      </c>
      <c r="G61" s="2" t="n">
        <v>4.3</v>
      </c>
      <c r="I61" s="3" t="s">
        <v>84</v>
      </c>
      <c r="J61" s="3" t="n">
        <v>-2.9140046275992</v>
      </c>
      <c r="K61" s="3" t="n">
        <v>0.186838245300362</v>
      </c>
      <c r="L61" s="3" t="n">
        <v>0.107871111219081</v>
      </c>
      <c r="M61" s="3" t="s">
        <v>82</v>
      </c>
    </row>
    <row r="62" customFormat="false" ht="12.75" hidden="false" customHeight="false" outlineLevel="0" collapsed="false">
      <c r="A62" s="2" t="s">
        <v>85</v>
      </c>
      <c r="B62" s="2" t="n">
        <v>-3.5</v>
      </c>
      <c r="C62" s="2" t="n">
        <v>-3.1</v>
      </c>
      <c r="D62" s="2" t="n">
        <v>-4.3</v>
      </c>
      <c r="E62" s="2" t="n">
        <v>2.5</v>
      </c>
      <c r="F62" s="4" t="n">
        <v>4.29999999999999</v>
      </c>
      <c r="G62" s="2" t="n">
        <v>4.3</v>
      </c>
      <c r="I62" s="3" t="s">
        <v>86</v>
      </c>
      <c r="J62" s="3" t="n">
        <v>-1.73617494141291</v>
      </c>
      <c r="K62" s="3" t="n">
        <v>0.485639431767508</v>
      </c>
      <c r="L62" s="3" t="n">
        <v>0.280384056660068</v>
      </c>
    </row>
    <row r="63" customFormat="false" ht="12.75" hidden="false" customHeight="false" outlineLevel="0" collapsed="false">
      <c r="A63" s="3" t="s">
        <v>87</v>
      </c>
      <c r="B63" s="3" t="n">
        <v>-4.39196051899406</v>
      </c>
      <c r="C63" s="3" t="n">
        <v>-2.9140046275992</v>
      </c>
      <c r="D63" s="3" t="n">
        <v>-1.73617494141291</v>
      </c>
      <c r="E63" s="3" t="n">
        <v>4.19390563678862</v>
      </c>
      <c r="F63" s="3" t="n">
        <v>6.11022118764</v>
      </c>
      <c r="G63" s="3" t="n">
        <v>4.91825520876146</v>
      </c>
      <c r="I63" s="3" t="s">
        <v>88</v>
      </c>
      <c r="J63" s="3" t="n">
        <v>4.19390563678862</v>
      </c>
      <c r="K63" s="3" t="n">
        <v>0.297507716562704</v>
      </c>
      <c r="L63" s="3" t="n">
        <v>0.171766160243468</v>
      </c>
    </row>
    <row r="64" customFormat="false" ht="12.75" hidden="false" customHeight="false" outlineLevel="0" collapsed="false">
      <c r="A64" s="5"/>
      <c r="B64" s="5"/>
      <c r="C64" s="5"/>
      <c r="D64" s="5"/>
      <c r="E64" s="5"/>
      <c r="F64" s="5"/>
      <c r="G64" s="5"/>
      <c r="I64" s="3" t="s">
        <v>89</v>
      </c>
      <c r="J64" s="3" t="n">
        <v>6.11022118764</v>
      </c>
      <c r="K64" s="3" t="n">
        <v>0.272730232494773</v>
      </c>
      <c r="L64" s="3" t="n">
        <v>0.157460873147006</v>
      </c>
    </row>
    <row r="65" customFormat="false" ht="12.75" hidden="false" customHeight="false" outlineLevel="0" collapsed="false">
      <c r="A65" s="5"/>
      <c r="B65" s="5"/>
      <c r="C65" s="5"/>
      <c r="D65" s="5"/>
      <c r="E65" s="5"/>
      <c r="F65" s="5"/>
      <c r="G65" s="5"/>
      <c r="I65" s="3" t="s">
        <v>78</v>
      </c>
      <c r="J65" s="3" t="n">
        <v>4.91825520876146</v>
      </c>
      <c r="K65" s="3" t="n">
        <v>0.252619503674012</v>
      </c>
      <c r="L65" s="3" t="n">
        <v>0.145849938448741</v>
      </c>
    </row>
    <row r="67" customFormat="false" ht="12.75" hidden="false" customHeight="false" outlineLevel="0" collapsed="false">
      <c r="A67" s="3" t="str">
        <f aca="false">J67</f>
        <v>At3g25980</v>
      </c>
      <c r="B67" s="3" t="s">
        <v>73</v>
      </c>
      <c r="C67" s="3" t="s">
        <v>74</v>
      </c>
      <c r="D67" s="3" t="s">
        <v>75</v>
      </c>
      <c r="E67" s="3" t="s">
        <v>76</v>
      </c>
      <c r="F67" s="3" t="s">
        <v>77</v>
      </c>
      <c r="G67" s="3" t="s">
        <v>78</v>
      </c>
      <c r="J67" s="3" t="s">
        <v>27</v>
      </c>
      <c r="K67" s="3" t="s">
        <v>99</v>
      </c>
      <c r="L67" s="3" t="s">
        <v>80</v>
      </c>
    </row>
    <row r="68" customFormat="false" ht="12.75" hidden="false" customHeight="false" outlineLevel="0" collapsed="false">
      <c r="A68" s="3" t="s">
        <v>81</v>
      </c>
      <c r="C68" s="4" t="n">
        <v>-2.1</v>
      </c>
      <c r="D68" s="4" t="n">
        <v>-0.04</v>
      </c>
      <c r="E68" s="4" t="n">
        <v>0.45</v>
      </c>
      <c r="F68" s="4" t="n">
        <v>-2.85999999999999</v>
      </c>
      <c r="G68" s="4" t="n">
        <v>-1.84</v>
      </c>
      <c r="I68" s="3" t="s">
        <v>73</v>
      </c>
      <c r="J68" s="3" t="n">
        <v>-3.01307118845203</v>
      </c>
      <c r="K68" s="3" t="n">
        <v>0.129464338024345</v>
      </c>
      <c r="L68" s="3" t="n">
        <v>0.0747462704088123</v>
      </c>
    </row>
    <row r="69" customFormat="false" ht="12.75" hidden="false" customHeight="false" outlineLevel="0" collapsed="false">
      <c r="A69" s="2" t="s">
        <v>83</v>
      </c>
      <c r="B69" s="2" t="n">
        <v>-2.1</v>
      </c>
      <c r="C69" s="2" t="n">
        <v>-0.4</v>
      </c>
      <c r="D69" s="2" t="n">
        <v>-0.6</v>
      </c>
      <c r="E69" s="2" t="n">
        <v>-0.6</v>
      </c>
      <c r="F69" s="2" t="n">
        <v>-1.8</v>
      </c>
      <c r="G69" s="2" t="n">
        <v>-2.5</v>
      </c>
      <c r="I69" s="3" t="s">
        <v>84</v>
      </c>
      <c r="J69" s="3" t="n">
        <v>-0.523874498421491</v>
      </c>
      <c r="K69" s="3" t="n">
        <v>0.138002936536505</v>
      </c>
      <c r="L69" s="3" t="n">
        <v>0.0796760325583103</v>
      </c>
      <c r="M69" s="3" t="s">
        <v>82</v>
      </c>
    </row>
    <row r="70" customFormat="false" ht="12.75" hidden="false" customHeight="false" outlineLevel="0" collapsed="false">
      <c r="A70" s="2" t="s">
        <v>85</v>
      </c>
      <c r="B70" s="2" t="n">
        <v>-2.1</v>
      </c>
      <c r="C70" s="2" t="n">
        <v>-0.2</v>
      </c>
      <c r="D70" s="2" t="n">
        <v>-0.6</v>
      </c>
      <c r="E70" s="2" t="n">
        <v>-0.6</v>
      </c>
      <c r="F70" s="2" t="n">
        <v>-1.8</v>
      </c>
      <c r="G70" s="2" t="n">
        <v>-2.5</v>
      </c>
      <c r="I70" s="3" t="s">
        <v>86</v>
      </c>
      <c r="J70" s="3" t="n">
        <v>-0.635261160976875</v>
      </c>
      <c r="K70" s="3" t="n">
        <v>0.136095520491953</v>
      </c>
      <c r="L70" s="3" t="n">
        <v>0.0785747853915314</v>
      </c>
    </row>
    <row r="71" customFormat="false" ht="12.75" hidden="false" customHeight="false" outlineLevel="0" collapsed="false">
      <c r="A71" s="3" t="s">
        <v>87</v>
      </c>
      <c r="B71" s="3" t="n">
        <v>-3.01307118845203</v>
      </c>
      <c r="C71" s="3" t="n">
        <v>-0.523874498421491</v>
      </c>
      <c r="D71" s="3" t="n">
        <v>-0.635261160976875</v>
      </c>
      <c r="E71" s="3" t="n">
        <v>-1.05377167626751</v>
      </c>
      <c r="F71" s="3" t="n">
        <v>-2.35992673136724</v>
      </c>
      <c r="G71" s="3" t="n">
        <v>-3.69696667314823</v>
      </c>
      <c r="I71" s="3" t="s">
        <v>88</v>
      </c>
      <c r="J71" s="3" t="n">
        <v>-1.05377167626751</v>
      </c>
      <c r="K71" s="3" t="n">
        <v>0.142705961006001</v>
      </c>
      <c r="L71" s="3" t="n">
        <v>0.0823913250017791</v>
      </c>
    </row>
    <row r="72" customFormat="false" ht="12.75" hidden="false" customHeight="false" outlineLevel="0" collapsed="false">
      <c r="A72" s="5"/>
      <c r="B72" s="5"/>
      <c r="C72" s="5"/>
      <c r="D72" s="5"/>
      <c r="E72" s="5"/>
      <c r="F72" s="5"/>
      <c r="G72" s="5"/>
      <c r="I72" s="3" t="s">
        <v>89</v>
      </c>
      <c r="J72" s="3" t="n">
        <v>-2.35992673136724</v>
      </c>
      <c r="K72" s="3" t="n">
        <v>0.334453132105021</v>
      </c>
      <c r="L72" s="3" t="n">
        <v>0.193096605852147</v>
      </c>
    </row>
    <row r="73" customFormat="false" ht="12.75" hidden="false" customHeight="false" outlineLevel="0" collapsed="false">
      <c r="A73" s="5"/>
      <c r="B73" s="5"/>
      <c r="C73" s="5"/>
      <c r="D73" s="5"/>
      <c r="E73" s="5"/>
      <c r="F73" s="5"/>
      <c r="G73" s="5"/>
      <c r="I73" s="3" t="s">
        <v>78</v>
      </c>
      <c r="J73" s="3" t="n">
        <v>-3.69696667314823</v>
      </c>
      <c r="K73" s="3" t="n">
        <v>0.350790640141496</v>
      </c>
      <c r="L73" s="3" t="n">
        <v>0.202529070514894</v>
      </c>
    </row>
    <row r="74" customFormat="false" ht="12.75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customFormat="false" ht="12.75" hidden="false" customHeight="false" outlineLevel="0" collapsed="false">
      <c r="A75" s="3" t="str">
        <f aca="false">J75</f>
        <v>At3g59790</v>
      </c>
      <c r="B75" s="3" t="s">
        <v>73</v>
      </c>
      <c r="C75" s="3" t="s">
        <v>74</v>
      </c>
      <c r="D75" s="3" t="s">
        <v>75</v>
      </c>
      <c r="E75" s="3" t="s">
        <v>76</v>
      </c>
      <c r="F75" s="3" t="s">
        <v>77</v>
      </c>
      <c r="G75" s="3" t="s">
        <v>78</v>
      </c>
      <c r="J75" s="3" t="s">
        <v>29</v>
      </c>
      <c r="K75" s="3" t="s">
        <v>100</v>
      </c>
      <c r="L75" s="3" t="s">
        <v>80</v>
      </c>
    </row>
    <row r="76" customFormat="false" ht="12.75" hidden="false" customHeight="false" outlineLevel="0" collapsed="false">
      <c r="A76" s="3" t="s">
        <v>81</v>
      </c>
      <c r="C76" s="4" t="n">
        <v>-2.23</v>
      </c>
      <c r="D76" s="4" t="n">
        <v>-0.979999999999999</v>
      </c>
      <c r="E76" s="4" t="n">
        <v>3.93999999999999</v>
      </c>
      <c r="F76" s="4" t="n">
        <v>1.89999999999999</v>
      </c>
      <c r="G76" s="4" t="n">
        <v>4.62999999999999</v>
      </c>
      <c r="I76" s="3" t="s">
        <v>73</v>
      </c>
      <c r="J76" s="3" t="n">
        <v>-1.34705433914771</v>
      </c>
      <c r="K76" s="3" t="n">
        <v>0.141189864013915</v>
      </c>
      <c r="L76" s="3" t="n">
        <v>0.0998363102790456</v>
      </c>
    </row>
    <row r="77" customFormat="false" ht="12.75" hidden="false" customHeight="false" outlineLevel="0" collapsed="false">
      <c r="A77" s="2" t="s">
        <v>83</v>
      </c>
      <c r="B77" s="2" t="n">
        <v>-0.9</v>
      </c>
      <c r="C77" s="2" t="n">
        <v>-1.7</v>
      </c>
      <c r="D77" s="4" t="n">
        <v>-2.7</v>
      </c>
      <c r="E77" s="2" t="n">
        <v>2.1</v>
      </c>
      <c r="F77" s="2" t="n">
        <v>0.7</v>
      </c>
      <c r="G77" s="2" t="n">
        <v>0.2</v>
      </c>
      <c r="I77" s="3" t="s">
        <v>84</v>
      </c>
      <c r="J77" s="3" t="n">
        <v>-6.6411214671109</v>
      </c>
      <c r="K77" s="3" t="n">
        <v>0.247698393771964</v>
      </c>
      <c r="L77" s="3" t="n">
        <v>0.175149213925171</v>
      </c>
      <c r="M77" s="3" t="s">
        <v>98</v>
      </c>
    </row>
    <row r="78" customFormat="false" ht="12.75" hidden="false" customHeight="false" outlineLevel="0" collapsed="false">
      <c r="A78" s="2" t="s">
        <v>85</v>
      </c>
      <c r="B78" s="2" t="n">
        <v>-0.9</v>
      </c>
      <c r="C78" s="2" t="n">
        <v>-1.7</v>
      </c>
      <c r="D78" s="4" t="n">
        <v>-2.7</v>
      </c>
      <c r="E78" s="2" t="n">
        <v>1.1</v>
      </c>
      <c r="F78" s="2" t="n">
        <v>0.2</v>
      </c>
      <c r="G78" s="2" t="n">
        <v>0.2</v>
      </c>
      <c r="I78" s="3" t="s">
        <v>86</v>
      </c>
      <c r="J78" s="3" t="n">
        <v>-4.30521188957729</v>
      </c>
      <c r="K78" s="3" t="n">
        <v>0.410501004580401</v>
      </c>
      <c r="L78" s="3" t="n">
        <v>0.290268044022692</v>
      </c>
    </row>
    <row r="79" customFormat="false" ht="12.75" hidden="false" customHeight="false" outlineLevel="0" collapsed="false">
      <c r="A79" s="3" t="s">
        <v>87</v>
      </c>
      <c r="B79" s="3" t="n">
        <v>-1.34705433914771</v>
      </c>
      <c r="C79" s="3" t="n">
        <v>-6.6411214671109</v>
      </c>
      <c r="D79" s="3" t="n">
        <v>-4.30521188957729</v>
      </c>
      <c r="E79" s="3" t="n">
        <v>2.85233870230048</v>
      </c>
      <c r="F79" s="3" t="n">
        <v>0.941052462225573</v>
      </c>
      <c r="G79" s="3" t="n">
        <v>0.0484253786267083</v>
      </c>
      <c r="I79" s="3" t="s">
        <v>88</v>
      </c>
      <c r="J79" s="3" t="n">
        <v>2.85233870230048</v>
      </c>
      <c r="K79" s="3" t="n">
        <v>0.542884349303095</v>
      </c>
      <c r="L79" s="3" t="n">
        <v>0.383877204792265</v>
      </c>
    </row>
    <row r="80" customFormat="false" ht="12.75" hidden="false" customHeight="false" outlineLevel="0" collapsed="false">
      <c r="A80" s="5"/>
      <c r="B80" s="5"/>
      <c r="C80" s="5"/>
      <c r="D80" s="5"/>
      <c r="E80" s="5"/>
      <c r="F80" s="5"/>
      <c r="G80" s="5"/>
      <c r="I80" s="3" t="s">
        <v>89</v>
      </c>
      <c r="J80" s="3" t="n">
        <v>0.941052462225573</v>
      </c>
      <c r="K80" s="3" t="n">
        <v>0.23229381281175</v>
      </c>
      <c r="L80" s="3" t="n">
        <v>0.164256530266867</v>
      </c>
    </row>
    <row r="81" customFormat="false" ht="12.75" hidden="false" customHeight="false" outlineLevel="0" collapsed="false">
      <c r="A81" s="5"/>
      <c r="B81" s="5"/>
      <c r="C81" s="5"/>
      <c r="D81" s="5"/>
      <c r="E81" s="5"/>
      <c r="F81" s="5"/>
      <c r="G81" s="5"/>
      <c r="I81" s="3" t="s">
        <v>78</v>
      </c>
      <c r="J81" s="3" t="n">
        <v>0.0484253786267083</v>
      </c>
      <c r="K81" s="3" t="n">
        <v>0.592915739777214</v>
      </c>
      <c r="L81" s="3" t="n">
        <v>0.419254740268706</v>
      </c>
    </row>
    <row r="83" customFormat="false" ht="12.75" hidden="false" customHeight="false" outlineLevel="0" collapsed="false">
      <c r="A83" s="3" t="str">
        <f aca="false">J83</f>
        <v>At4g21590</v>
      </c>
      <c r="B83" s="3" t="s">
        <v>73</v>
      </c>
      <c r="C83" s="3" t="s">
        <v>74</v>
      </c>
      <c r="D83" s="3" t="s">
        <v>75</v>
      </c>
      <c r="E83" s="3" t="s">
        <v>76</v>
      </c>
      <c r="F83" s="3" t="s">
        <v>77</v>
      </c>
      <c r="G83" s="3" t="s">
        <v>78</v>
      </c>
      <c r="J83" s="3" t="s">
        <v>31</v>
      </c>
      <c r="K83" s="3" t="s">
        <v>100</v>
      </c>
      <c r="L83" s="3" t="s">
        <v>80</v>
      </c>
    </row>
    <row r="84" customFormat="false" ht="12.75" hidden="false" customHeight="false" outlineLevel="0" collapsed="false">
      <c r="A84" s="3" t="s">
        <v>81</v>
      </c>
      <c r="C84" s="4" t="n">
        <v>0.66</v>
      </c>
      <c r="D84" s="4" t="n">
        <v>1.68999999999999</v>
      </c>
      <c r="E84" s="4" t="n">
        <v>-0.939999999999999</v>
      </c>
      <c r="F84" s="4" t="n">
        <v>-1.87999999999999</v>
      </c>
      <c r="G84" s="4" t="n">
        <v>-0.67</v>
      </c>
      <c r="I84" s="3" t="s">
        <v>73</v>
      </c>
      <c r="J84" s="3" t="n">
        <v>0.768783922295131</v>
      </c>
      <c r="K84" s="3" t="n">
        <v>0.151068755005178</v>
      </c>
      <c r="L84" s="3" t="n">
        <v>0.075534377502589</v>
      </c>
    </row>
    <row r="85" customFormat="false" ht="12.75" hidden="false" customHeight="false" outlineLevel="0" collapsed="false">
      <c r="A85" s="2" t="s">
        <v>83</v>
      </c>
      <c r="B85" s="2" t="n">
        <v>-1.3</v>
      </c>
      <c r="C85" s="2" t="n">
        <v>2.5</v>
      </c>
      <c r="D85" s="2" t="n">
        <v>3.8</v>
      </c>
      <c r="E85" s="2" t="n">
        <v>0.1</v>
      </c>
      <c r="F85" s="2" t="n">
        <v>-1.1</v>
      </c>
      <c r="G85" s="2" t="n">
        <v>1.8</v>
      </c>
      <c r="I85" s="3" t="s">
        <v>84</v>
      </c>
      <c r="J85" s="3" t="n">
        <v>2.05757295250412</v>
      </c>
      <c r="K85" s="3" t="n">
        <v>0.581088563004818</v>
      </c>
      <c r="L85" s="3" t="n">
        <v>0.290544281502409</v>
      </c>
      <c r="M85" s="3" t="s">
        <v>92</v>
      </c>
    </row>
    <row r="86" customFormat="false" ht="12.75" hidden="false" customHeight="false" outlineLevel="0" collapsed="false">
      <c r="A86" s="2" t="s">
        <v>85</v>
      </c>
      <c r="B86" s="2" t="n">
        <v>0</v>
      </c>
      <c r="C86" s="2" t="n">
        <v>2.1</v>
      </c>
      <c r="D86" s="2" t="n">
        <v>3.8</v>
      </c>
      <c r="E86" s="2" t="n">
        <v>0</v>
      </c>
      <c r="F86" s="2" t="n">
        <v>0</v>
      </c>
      <c r="G86" s="2" t="n">
        <v>1.3</v>
      </c>
      <c r="I86" s="3" t="s">
        <v>86</v>
      </c>
      <c r="J86" s="3" t="n">
        <v>3.57666311752923</v>
      </c>
      <c r="K86" s="3" t="n">
        <v>0.479734631646939</v>
      </c>
      <c r="L86" s="3" t="n">
        <v>0.239867315823469</v>
      </c>
    </row>
    <row r="87" customFormat="false" ht="12.75" hidden="false" customHeight="false" outlineLevel="0" collapsed="false">
      <c r="A87" s="3" t="s">
        <v>87</v>
      </c>
      <c r="B87" s="3" t="n">
        <v>0.768783922295131</v>
      </c>
      <c r="C87" s="3" t="n">
        <v>2.05757295250412</v>
      </c>
      <c r="D87" s="3" t="n">
        <v>3.57666311752923</v>
      </c>
      <c r="E87" s="3" t="n">
        <v>-0.810972193646669</v>
      </c>
      <c r="F87" s="3" t="n">
        <v>-1.83840742606499</v>
      </c>
      <c r="G87" s="3" t="n">
        <v>0.855086092077716</v>
      </c>
      <c r="I87" s="3" t="s">
        <v>88</v>
      </c>
      <c r="J87" s="3" t="n">
        <v>-0.810972193646669</v>
      </c>
      <c r="K87" s="3" t="n">
        <v>0.238963773927652</v>
      </c>
      <c r="L87" s="3" t="n">
        <v>0.119481886963826</v>
      </c>
    </row>
    <row r="88" customFormat="false" ht="12.75" hidden="false" customHeight="false" outlineLevel="0" collapsed="false">
      <c r="A88" s="5"/>
      <c r="B88" s="5"/>
      <c r="C88" s="5"/>
      <c r="D88" s="5"/>
      <c r="E88" s="5"/>
      <c r="F88" s="5"/>
      <c r="G88" s="5"/>
      <c r="I88" s="3" t="s">
        <v>89</v>
      </c>
      <c r="J88" s="3" t="n">
        <v>-1.83840742606499</v>
      </c>
      <c r="K88" s="3" t="n">
        <v>0.415926569314691</v>
      </c>
      <c r="L88" s="3" t="n">
        <v>0.207963284657346</v>
      </c>
    </row>
    <row r="89" customFormat="false" ht="12.75" hidden="false" customHeight="false" outlineLevel="0" collapsed="false">
      <c r="A89" s="5"/>
      <c r="B89" s="5"/>
      <c r="C89" s="5"/>
      <c r="D89" s="5"/>
      <c r="E89" s="5"/>
      <c r="F89" s="5"/>
      <c r="G89" s="5"/>
      <c r="I89" s="3" t="s">
        <v>78</v>
      </c>
      <c r="J89" s="3" t="n">
        <v>0.855086092077716</v>
      </c>
      <c r="K89" s="3" t="n">
        <v>0.439471138709497</v>
      </c>
      <c r="L89" s="3" t="n">
        <v>0.219735569354749</v>
      </c>
    </row>
    <row r="91" customFormat="false" ht="12.75" hidden="false" customHeight="false" outlineLevel="0" collapsed="false">
      <c r="A91" s="3" t="str">
        <f aca="false">J91</f>
        <v>At4g25530</v>
      </c>
      <c r="B91" s="3" t="s">
        <v>73</v>
      </c>
      <c r="C91" s="3" t="s">
        <v>74</v>
      </c>
      <c r="D91" s="3" t="s">
        <v>75</v>
      </c>
      <c r="E91" s="3" t="s">
        <v>76</v>
      </c>
      <c r="F91" s="3" t="s">
        <v>77</v>
      </c>
      <c r="G91" s="3" t="s">
        <v>78</v>
      </c>
      <c r="J91" s="3" t="s">
        <v>33</v>
      </c>
      <c r="K91" s="3" t="s">
        <v>101</v>
      </c>
      <c r="L91" s="3" t="s">
        <v>80</v>
      </c>
    </row>
    <row r="92" customFormat="false" ht="12.75" hidden="false" customHeight="false" outlineLevel="0" collapsed="false">
      <c r="A92" s="3" t="s">
        <v>81</v>
      </c>
      <c r="C92" s="4" t="n">
        <v>-0.609999999999999</v>
      </c>
      <c r="D92" s="4" t="n">
        <v>-0.02</v>
      </c>
      <c r="E92" s="4" t="n">
        <v>0.859999999999999</v>
      </c>
      <c r="F92" s="4" t="n">
        <v>1.57</v>
      </c>
      <c r="G92" s="4" t="n">
        <v>2.43999999999999</v>
      </c>
      <c r="I92" s="3" t="s">
        <v>73</v>
      </c>
      <c r="J92" s="3" t="n">
        <v>-2.21453113105154</v>
      </c>
      <c r="K92" s="3" t="n">
        <v>0.623290900980106</v>
      </c>
      <c r="L92" s="3" t="n">
        <v>0.311645450490053</v>
      </c>
    </row>
    <row r="93" customFormat="false" ht="12.75" hidden="false" customHeight="false" outlineLevel="0" collapsed="false">
      <c r="A93" s="2" t="s">
        <v>83</v>
      </c>
      <c r="B93" s="2" t="n">
        <v>-0.3</v>
      </c>
      <c r="C93" s="2" t="n">
        <v>-0.1</v>
      </c>
      <c r="D93" s="2" t="n">
        <v>-2.1</v>
      </c>
      <c r="E93" s="2" t="n">
        <v>1.2</v>
      </c>
      <c r="F93" s="2" t="n">
        <v>1.3</v>
      </c>
      <c r="G93" s="2" t="n">
        <v>1.7</v>
      </c>
      <c r="I93" s="3" t="s">
        <v>84</v>
      </c>
      <c r="J93" s="3" t="n">
        <v>-1.62356218832462</v>
      </c>
      <c r="K93" s="3" t="n">
        <v>0.700801434219495</v>
      </c>
      <c r="L93" s="3" t="n">
        <v>0.350400717109747</v>
      </c>
      <c r="M93" s="3" t="s">
        <v>92</v>
      </c>
    </row>
    <row r="94" customFormat="false" ht="12.75" hidden="false" customHeight="false" outlineLevel="0" collapsed="false">
      <c r="A94" s="2" t="s">
        <v>85</v>
      </c>
      <c r="B94" s="4" t="n">
        <v>0</v>
      </c>
      <c r="C94" s="2" t="n">
        <v>-0.3</v>
      </c>
      <c r="D94" s="2" t="n">
        <v>-2.1</v>
      </c>
      <c r="E94" s="2" t="n">
        <v>1.2</v>
      </c>
      <c r="F94" s="2" t="n">
        <v>1.3</v>
      </c>
      <c r="G94" s="2" t="n">
        <v>1.7</v>
      </c>
      <c r="I94" s="3" t="s">
        <v>86</v>
      </c>
      <c r="J94" s="3" t="n">
        <v>-2.22193914839441</v>
      </c>
      <c r="K94" s="3" t="n">
        <v>1.32702429233312</v>
      </c>
      <c r="L94" s="3" t="n">
        <v>0.66351214616656</v>
      </c>
    </row>
    <row r="95" customFormat="false" ht="12.75" hidden="false" customHeight="false" outlineLevel="0" collapsed="false">
      <c r="A95" s="3" t="s">
        <v>87</v>
      </c>
      <c r="B95" s="3" t="n">
        <v>-2.21453113105154</v>
      </c>
      <c r="C95" s="3" t="n">
        <v>-1.62356218832462</v>
      </c>
      <c r="D95" s="3" t="n">
        <v>-2.22193914839441</v>
      </c>
      <c r="E95" s="3" t="n">
        <v>1.92406073002784</v>
      </c>
      <c r="F95" s="3" t="n">
        <v>1.41158354286741</v>
      </c>
      <c r="G95" s="3" t="n">
        <v>1.75715366625802</v>
      </c>
      <c r="I95" s="3" t="s">
        <v>88</v>
      </c>
      <c r="J95" s="3" t="n">
        <v>1.92406073002784</v>
      </c>
      <c r="K95" s="3" t="n">
        <v>0.525059028455192</v>
      </c>
      <c r="L95" s="3" t="n">
        <v>0.262529514227596</v>
      </c>
    </row>
    <row r="96" customFormat="false" ht="12.75" hidden="false" customHeight="false" outlineLevel="0" collapsed="false">
      <c r="A96" s="5"/>
      <c r="B96" s="5"/>
      <c r="C96" s="5"/>
      <c r="D96" s="5"/>
      <c r="E96" s="5"/>
      <c r="F96" s="5"/>
      <c r="G96" s="5"/>
      <c r="I96" s="3" t="s">
        <v>89</v>
      </c>
      <c r="J96" s="3" t="n">
        <v>1.41158354286741</v>
      </c>
      <c r="K96" s="3" t="n">
        <v>0.577277792103921</v>
      </c>
      <c r="L96" s="3" t="n">
        <v>0.288638896051961</v>
      </c>
    </row>
    <row r="97" customFormat="false" ht="12.75" hidden="false" customHeight="false" outlineLevel="0" collapsed="false">
      <c r="A97" s="5"/>
      <c r="B97" s="5"/>
      <c r="C97" s="5"/>
      <c r="D97" s="5"/>
      <c r="E97" s="5"/>
      <c r="F97" s="5"/>
      <c r="G97" s="5"/>
      <c r="I97" s="3" t="s">
        <v>78</v>
      </c>
      <c r="J97" s="3" t="n">
        <v>1.75715366625802</v>
      </c>
      <c r="K97" s="3" t="n">
        <v>0.492500219878618</v>
      </c>
      <c r="L97" s="3" t="n">
        <v>0.246250109939309</v>
      </c>
    </row>
    <row r="98" customFormat="false" ht="12.75" hidden="false" customHeight="false" outlineLevel="0" collapsed="false">
      <c r="A98" s="3" t="s">
        <v>35</v>
      </c>
      <c r="B98" s="3" t="s">
        <v>73</v>
      </c>
      <c r="C98" s="3" t="s">
        <v>74</v>
      </c>
      <c r="D98" s="3" t="s">
        <v>75</v>
      </c>
      <c r="E98" s="3" t="s">
        <v>76</v>
      </c>
      <c r="F98" s="3" t="s">
        <v>77</v>
      </c>
      <c r="G98" s="3" t="s">
        <v>78</v>
      </c>
    </row>
    <row r="99" customFormat="false" ht="12.75" hidden="false" customHeight="false" outlineLevel="0" collapsed="false">
      <c r="A99" s="3" t="s">
        <v>81</v>
      </c>
      <c r="C99" s="4" t="n">
        <v>-2.12999999999999</v>
      </c>
      <c r="D99" s="4" t="n">
        <v>-0.4</v>
      </c>
      <c r="E99" s="4" t="n">
        <v>2.93</v>
      </c>
      <c r="F99" s="4" t="n">
        <v>2.41999999999999</v>
      </c>
      <c r="G99" s="4" t="n">
        <v>4.08999999999999</v>
      </c>
      <c r="J99" s="3" t="s">
        <v>35</v>
      </c>
      <c r="K99" s="3" t="s">
        <v>101</v>
      </c>
      <c r="L99" s="3" t="s">
        <v>80</v>
      </c>
    </row>
    <row r="100" customFormat="false" ht="12.75" hidden="false" customHeight="false" outlineLevel="0" collapsed="false">
      <c r="A100" s="2" t="s">
        <v>83</v>
      </c>
      <c r="B100" s="2" t="n">
        <v>-1.9</v>
      </c>
      <c r="C100" s="2" t="n">
        <v>-3.7</v>
      </c>
      <c r="D100" s="2" t="n">
        <v>-2.2</v>
      </c>
      <c r="E100" s="2" t="n">
        <v>2.3</v>
      </c>
      <c r="F100" s="2" t="n">
        <v>2.1</v>
      </c>
      <c r="G100" s="2" t="n">
        <v>1.1</v>
      </c>
      <c r="I100" s="3" t="s">
        <v>73</v>
      </c>
      <c r="J100" s="3" t="n">
        <v>-1.00925933358003</v>
      </c>
      <c r="K100" s="3" t="n">
        <v>0.319125768356384</v>
      </c>
      <c r="L100" s="3" t="n">
        <v>0.225655994856166</v>
      </c>
    </row>
    <row r="101" customFormat="false" ht="12.75" hidden="false" customHeight="false" outlineLevel="0" collapsed="false">
      <c r="A101" s="2" t="s">
        <v>85</v>
      </c>
      <c r="B101" s="2" t="n">
        <v>-1.5</v>
      </c>
      <c r="C101" s="2" t="n">
        <v>-3.1</v>
      </c>
      <c r="D101" s="2" t="n">
        <v>-1.5</v>
      </c>
      <c r="E101" s="2" t="n">
        <v>2.3</v>
      </c>
      <c r="F101" s="2" t="n">
        <v>2</v>
      </c>
      <c r="G101" s="2" t="n">
        <v>1.1</v>
      </c>
      <c r="I101" s="3" t="s">
        <v>84</v>
      </c>
      <c r="J101" s="3" t="n">
        <v>-4.46155750466649</v>
      </c>
      <c r="K101" s="3" t="n">
        <v>0.131331246276808</v>
      </c>
      <c r="L101" s="3" t="n">
        <v>0.0928652148240113</v>
      </c>
      <c r="M101" s="3" t="s">
        <v>98</v>
      </c>
    </row>
    <row r="102" customFormat="false" ht="12.75" hidden="false" customHeight="false" outlineLevel="0" collapsed="false">
      <c r="A102" s="3" t="s">
        <v>87</v>
      </c>
      <c r="B102" s="3" t="n">
        <v>-1.00925933358003</v>
      </c>
      <c r="C102" s="3" t="n">
        <v>-4.46155750466649</v>
      </c>
      <c r="D102" s="3" t="n">
        <v>-2.79212567693539</v>
      </c>
      <c r="E102" s="3" t="n">
        <v>1.63133313471856</v>
      </c>
      <c r="F102" s="3" t="n">
        <v>1.90049338895189</v>
      </c>
      <c r="G102" s="3" t="n">
        <v>0.747513914386853</v>
      </c>
      <c r="I102" s="3" t="s">
        <v>86</v>
      </c>
      <c r="J102" s="3" t="n">
        <v>-2.79212567693539</v>
      </c>
      <c r="K102" s="3" t="n">
        <v>0.307391676196255</v>
      </c>
      <c r="L102" s="3" t="n">
        <v>0.217358738718671</v>
      </c>
    </row>
    <row r="103" customFormat="false" ht="12.75" hidden="false" customHeight="false" outlineLevel="0" collapsed="false">
      <c r="I103" s="3" t="s">
        <v>88</v>
      </c>
      <c r="J103" s="3" t="n">
        <v>1.63133313471856</v>
      </c>
      <c r="K103" s="3" t="n">
        <v>0.162690757568962</v>
      </c>
      <c r="L103" s="3" t="n">
        <v>0.11503973791339</v>
      </c>
    </row>
    <row r="104" customFormat="false" ht="12.75" hidden="false" customHeight="false" outlineLevel="0" collapsed="false">
      <c r="A104" s="5"/>
      <c r="B104" s="5"/>
      <c r="C104" s="5"/>
      <c r="D104" s="5"/>
      <c r="E104" s="5"/>
      <c r="F104" s="5"/>
      <c r="G104" s="5"/>
      <c r="I104" s="3" t="s">
        <v>89</v>
      </c>
      <c r="J104" s="3" t="n">
        <v>1.90049338895189</v>
      </c>
      <c r="K104" s="3" t="n">
        <v>0.0896865789155325</v>
      </c>
      <c r="L104" s="3" t="n">
        <v>0.0634179881325954</v>
      </c>
    </row>
    <row r="105" customFormat="false" ht="12.75" hidden="false" customHeight="false" outlineLevel="0" collapsed="false">
      <c r="A105" s="5"/>
      <c r="B105" s="5"/>
      <c r="C105" s="5"/>
      <c r="D105" s="5"/>
      <c r="E105" s="5"/>
      <c r="F105" s="5"/>
      <c r="G105" s="5"/>
      <c r="I105" s="3" t="s">
        <v>78</v>
      </c>
      <c r="J105" s="3" t="n">
        <v>0.747513914386853</v>
      </c>
      <c r="K105" s="3" t="n">
        <v>0.334675397076642</v>
      </c>
      <c r="L105" s="3" t="n">
        <v>0.236651242769194</v>
      </c>
    </row>
    <row r="107" customFormat="false" ht="12.75" hidden="false" customHeight="false" outlineLevel="0" collapsed="false">
      <c r="A107" s="3" t="str">
        <f aca="false">J107</f>
        <v>At4g36590</v>
      </c>
      <c r="B107" s="3" t="s">
        <v>73</v>
      </c>
      <c r="C107" s="3" t="s">
        <v>74</v>
      </c>
      <c r="D107" s="3" t="s">
        <v>75</v>
      </c>
      <c r="E107" s="3" t="s">
        <v>76</v>
      </c>
      <c r="F107" s="3" t="s">
        <v>77</v>
      </c>
      <c r="G107" s="3" t="s">
        <v>78</v>
      </c>
      <c r="J107" s="3" t="s">
        <v>37</v>
      </c>
      <c r="K107" s="3" t="s">
        <v>101</v>
      </c>
      <c r="L107" s="3" t="s">
        <v>80</v>
      </c>
    </row>
    <row r="108" customFormat="false" ht="12.75" hidden="false" customHeight="false" outlineLevel="0" collapsed="false">
      <c r="A108" s="3" t="s">
        <v>81</v>
      </c>
      <c r="C108" s="4" t="n">
        <v>-0.839999999999999</v>
      </c>
      <c r="D108" s="4" t="n">
        <v>-0.0299999999999999</v>
      </c>
      <c r="E108" s="4" t="n">
        <v>0.93</v>
      </c>
      <c r="F108" s="4" t="n">
        <v>3.47</v>
      </c>
      <c r="G108" s="4" t="n">
        <v>4.5</v>
      </c>
      <c r="I108" s="3" t="s">
        <v>73</v>
      </c>
      <c r="J108" s="3" t="n">
        <v>0.423553314274464</v>
      </c>
      <c r="K108" s="3" t="n">
        <v>0.241095942911616</v>
      </c>
      <c r="L108" s="3" t="n">
        <v>0.107821383489956</v>
      </c>
    </row>
    <row r="109" customFormat="false" ht="12.75" hidden="false" customHeight="false" outlineLevel="0" collapsed="false">
      <c r="A109" s="2" t="s">
        <v>83</v>
      </c>
      <c r="B109" s="2" t="n">
        <v>-0.1</v>
      </c>
      <c r="C109" s="2" t="n">
        <v>-1.2</v>
      </c>
      <c r="D109" s="2" t="n">
        <v>-3.3</v>
      </c>
      <c r="E109" s="2" t="n">
        <v>2.3</v>
      </c>
      <c r="F109" s="2" t="n">
        <v>2.7</v>
      </c>
      <c r="G109" s="2" t="n">
        <v>1.5</v>
      </c>
      <c r="I109" s="3" t="s">
        <v>84</v>
      </c>
      <c r="J109" s="3" t="n">
        <v>-3.70714713858118</v>
      </c>
      <c r="K109" s="3" t="n">
        <v>0.467256860627974</v>
      </c>
      <c r="L109" s="3" t="n">
        <v>0.208963620663459</v>
      </c>
      <c r="M109" s="3" t="s">
        <v>102</v>
      </c>
    </row>
    <row r="110" customFormat="false" ht="12.75" hidden="false" customHeight="false" outlineLevel="0" collapsed="false">
      <c r="A110" s="2" t="s">
        <v>85</v>
      </c>
      <c r="B110" s="2" t="n">
        <v>0</v>
      </c>
      <c r="C110" s="2" t="n">
        <v>-1</v>
      </c>
      <c r="D110" s="2" t="n">
        <v>-3.3</v>
      </c>
      <c r="E110" s="2" t="n">
        <v>2.3</v>
      </c>
      <c r="F110" s="2" t="n">
        <v>2.7</v>
      </c>
      <c r="G110" s="2" t="n">
        <v>1.5</v>
      </c>
      <c r="I110" s="3" t="s">
        <v>86</v>
      </c>
      <c r="J110" s="3" t="n">
        <v>-3.18625106873655</v>
      </c>
      <c r="K110" s="3" t="n">
        <v>0.0701843846096477</v>
      </c>
      <c r="L110" s="3" t="n">
        <v>0.0313874109892325</v>
      </c>
    </row>
    <row r="111" customFormat="false" ht="12.75" hidden="false" customHeight="false" outlineLevel="0" collapsed="false">
      <c r="A111" s="3" t="s">
        <v>87</v>
      </c>
      <c r="B111" s="3" t="n">
        <v>0.423553314274464</v>
      </c>
      <c r="C111" s="3" t="n">
        <v>-3.70714713858118</v>
      </c>
      <c r="D111" s="3" t="n">
        <v>-3.18625106873655</v>
      </c>
      <c r="E111" s="3" t="n">
        <v>3.85465269133027</v>
      </c>
      <c r="F111" s="3" t="n">
        <v>3.67706945448741</v>
      </c>
      <c r="G111" s="3" t="n">
        <v>3.16739401736872</v>
      </c>
      <c r="I111" s="3" t="s">
        <v>88</v>
      </c>
      <c r="J111" s="3" t="n">
        <v>3.85465269133027</v>
      </c>
      <c r="K111" s="3" t="n">
        <v>0.146932824818207</v>
      </c>
      <c r="L111" s="3" t="n">
        <v>0.0657103568839159</v>
      </c>
    </row>
    <row r="112" customFormat="false" ht="12.75" hidden="false" customHeight="false" outlineLevel="0" collapsed="false">
      <c r="A112" s="5"/>
      <c r="B112" s="5"/>
      <c r="C112" s="5"/>
      <c r="D112" s="5"/>
      <c r="E112" s="5"/>
      <c r="F112" s="5"/>
      <c r="G112" s="5"/>
      <c r="I112" s="3" t="s">
        <v>89</v>
      </c>
      <c r="J112" s="3" t="n">
        <v>3.67706945448741</v>
      </c>
      <c r="K112" s="3" t="n">
        <v>0.140208109425126</v>
      </c>
      <c r="L112" s="3" t="n">
        <v>0.0627029727342623</v>
      </c>
    </row>
    <row r="113" customFormat="false" ht="12.75" hidden="false" customHeight="false" outlineLevel="0" collapsed="false">
      <c r="A113" s="5"/>
      <c r="B113" s="5"/>
      <c r="C113" s="5"/>
      <c r="D113" s="5"/>
      <c r="E113" s="5"/>
      <c r="F113" s="5"/>
      <c r="G113" s="5"/>
      <c r="I113" s="3" t="s">
        <v>78</v>
      </c>
      <c r="J113" s="3" t="n">
        <v>3.16739401736872</v>
      </c>
      <c r="K113" s="3" t="n">
        <v>0.20706443808566</v>
      </c>
      <c r="L113" s="3" t="n">
        <v>0.0926020318564663</v>
      </c>
      <c r="N113" s="5"/>
      <c r="O113" s="5"/>
      <c r="P113" s="5"/>
      <c r="Q113" s="5"/>
      <c r="R113" s="5"/>
      <c r="S113" s="5"/>
      <c r="T113" s="5"/>
    </row>
    <row r="114" customFormat="false" ht="12.75" hidden="false" customHeight="false" outlineLevel="0" collapsed="false">
      <c r="A114" s="5"/>
      <c r="B114" s="5"/>
      <c r="C114" s="5"/>
      <c r="D114" s="5"/>
      <c r="E114" s="5"/>
      <c r="F114" s="5"/>
      <c r="G114" s="5"/>
      <c r="N114" s="5"/>
      <c r="O114" s="5"/>
      <c r="P114" s="5"/>
      <c r="Q114" s="5"/>
      <c r="R114" s="5"/>
      <c r="S114" s="5"/>
      <c r="T114" s="5"/>
    </row>
    <row r="115" customFormat="false" ht="12.75" hidden="false" customHeight="false" outlineLevel="0" collapsed="false">
      <c r="A115" s="3" t="str">
        <f aca="false">J116</f>
        <v>At5g02190</v>
      </c>
      <c r="B115" s="3" t="s">
        <v>73</v>
      </c>
      <c r="C115" s="3" t="s">
        <v>74</v>
      </c>
      <c r="D115" s="3" t="s">
        <v>75</v>
      </c>
      <c r="E115" s="3" t="s">
        <v>76</v>
      </c>
      <c r="F115" s="3" t="s">
        <v>77</v>
      </c>
      <c r="G115" s="3" t="s">
        <v>78</v>
      </c>
    </row>
    <row r="116" customFormat="false" ht="12.75" hidden="false" customHeight="false" outlineLevel="0" collapsed="false">
      <c r="A116" s="3" t="s">
        <v>81</v>
      </c>
      <c r="C116" s="4" t="n">
        <v>0.27</v>
      </c>
      <c r="D116" s="4" t="n">
        <v>-0.89</v>
      </c>
      <c r="E116" s="4" t="n">
        <v>-0.179999999999999</v>
      </c>
      <c r="F116" s="4" t="n">
        <v>1.38999999999999</v>
      </c>
      <c r="G116" s="4" t="n">
        <v>5.12</v>
      </c>
      <c r="J116" s="3" t="s">
        <v>39</v>
      </c>
      <c r="K116" s="3" t="s">
        <v>103</v>
      </c>
      <c r="L116" s="3" t="s">
        <v>104</v>
      </c>
    </row>
    <row r="117" customFormat="false" ht="12.75" hidden="false" customHeight="false" outlineLevel="0" collapsed="false">
      <c r="A117" s="2" t="s">
        <v>83</v>
      </c>
      <c r="B117" s="2" t="n">
        <v>1.4</v>
      </c>
      <c r="C117" s="2" t="n">
        <v>-0.8</v>
      </c>
      <c r="D117" s="2" t="n">
        <v>-2.1</v>
      </c>
      <c r="E117" s="2" t="n">
        <v>0</v>
      </c>
      <c r="F117" s="2" t="n">
        <v>0.5</v>
      </c>
      <c r="G117" s="2" t="n">
        <v>0.4</v>
      </c>
      <c r="I117" s="3" t="s">
        <v>73</v>
      </c>
      <c r="J117" s="3" t="n">
        <v>1.45295140536654</v>
      </c>
      <c r="K117" s="3" t="n">
        <v>0.0159041880820327</v>
      </c>
      <c r="L117" s="3" t="n">
        <v>0.0112459592420716</v>
      </c>
    </row>
    <row r="118" customFormat="false" ht="12.75" hidden="false" customHeight="false" outlineLevel="0" collapsed="false">
      <c r="A118" s="2" t="s">
        <v>85</v>
      </c>
      <c r="B118" s="2" t="n">
        <v>1.4</v>
      </c>
      <c r="C118" s="2" t="n">
        <v>-0.3</v>
      </c>
      <c r="D118" s="2" t="n">
        <v>-2.1</v>
      </c>
      <c r="E118" s="2" t="n">
        <v>-0.2</v>
      </c>
      <c r="F118" s="2" t="n">
        <v>0.5</v>
      </c>
      <c r="G118" s="2" t="n">
        <v>0.4</v>
      </c>
      <c r="I118" s="3" t="s">
        <v>84</v>
      </c>
      <c r="J118" s="3" t="n">
        <v>0.569663240716433</v>
      </c>
      <c r="K118" s="3" t="n">
        <v>0.219529004354626</v>
      </c>
      <c r="L118" s="3" t="n">
        <v>0.155230447646287</v>
      </c>
    </row>
    <row r="119" customFormat="false" ht="12.75" hidden="false" customHeight="false" outlineLevel="0" collapsed="false">
      <c r="A119" s="3" t="s">
        <v>87</v>
      </c>
      <c r="B119" s="3" t="n">
        <v>1.45295140536654</v>
      </c>
      <c r="C119" s="3" t="n">
        <v>0.569663240716433</v>
      </c>
      <c r="D119" s="3" t="n">
        <v>-1.58526445658679</v>
      </c>
      <c r="E119" s="3" t="n">
        <v>0.40794522386947</v>
      </c>
      <c r="F119" s="3" t="n">
        <v>0.469354868402159</v>
      </c>
      <c r="G119" s="3" t="n">
        <v>1.06504054394729</v>
      </c>
      <c r="I119" s="3" t="s">
        <v>86</v>
      </c>
      <c r="J119" s="3" t="n">
        <v>-1.58526445658679</v>
      </c>
      <c r="K119" s="3" t="n">
        <v>0.733209840274172</v>
      </c>
      <c r="L119" s="3" t="n">
        <v>0.518457650090572</v>
      </c>
      <c r="M119" s="3" t="s">
        <v>98</v>
      </c>
    </row>
    <row r="120" customFormat="false" ht="12.75" hidden="false" customHeight="false" outlineLevel="0" collapsed="false">
      <c r="A120" s="5"/>
      <c r="B120" s="5"/>
      <c r="C120" s="5"/>
      <c r="D120" s="5"/>
      <c r="E120" s="5"/>
      <c r="F120" s="5"/>
      <c r="G120" s="5"/>
      <c r="I120" s="3" t="s">
        <v>88</v>
      </c>
      <c r="J120" s="3" t="n">
        <v>0.40794522386947</v>
      </c>
      <c r="K120" s="3" t="n">
        <v>0.215352464412195</v>
      </c>
      <c r="L120" s="3" t="n">
        <v>0.152277187931098</v>
      </c>
    </row>
    <row r="121" customFormat="false" ht="12.75" hidden="false" customHeight="false" outlineLevel="0" collapsed="false">
      <c r="A121" s="5"/>
      <c r="B121" s="5"/>
      <c r="C121" s="5"/>
      <c r="D121" s="5"/>
      <c r="E121" s="5"/>
      <c r="F121" s="5"/>
      <c r="G121" s="5"/>
      <c r="I121" s="3" t="s">
        <v>89</v>
      </c>
      <c r="J121" s="3" t="n">
        <v>0.469354868402159</v>
      </c>
      <c r="K121" s="3" t="n">
        <v>0.187636171610422</v>
      </c>
      <c r="L121" s="3" t="n">
        <v>0.132678809341612</v>
      </c>
    </row>
    <row r="122" customFormat="false" ht="12.75" hidden="false" customHeight="false" outlineLevel="0" collapsed="false">
      <c r="I122" s="3" t="s">
        <v>78</v>
      </c>
      <c r="J122" s="3" t="n">
        <v>1.06504054394729</v>
      </c>
      <c r="K122" s="3" t="n">
        <v>0.0512189461529941</v>
      </c>
      <c r="L122" s="3" t="n">
        <v>0.0362172641500107</v>
      </c>
    </row>
    <row r="123" customFormat="false" ht="12.75" hidden="false" customHeight="false" outlineLevel="0" collapsed="false">
      <c r="A123" s="3" t="str">
        <f aca="false">J124</f>
        <v>At5g10440</v>
      </c>
      <c r="B123" s="3" t="s">
        <v>73</v>
      </c>
      <c r="C123" s="3" t="s">
        <v>74</v>
      </c>
      <c r="D123" s="3" t="s">
        <v>75</v>
      </c>
      <c r="E123" s="3" t="s">
        <v>76</v>
      </c>
      <c r="F123" s="3" t="s">
        <v>77</v>
      </c>
      <c r="G123" s="3" t="s">
        <v>78</v>
      </c>
    </row>
    <row r="124" customFormat="false" ht="12.75" hidden="false" customHeight="false" outlineLevel="0" collapsed="false">
      <c r="A124" s="3" t="s">
        <v>81</v>
      </c>
      <c r="C124" s="4" t="n">
        <v>-0.599999999999999</v>
      </c>
      <c r="D124" s="4" t="n">
        <v>-0.54</v>
      </c>
      <c r="E124" s="4" t="n">
        <v>0.989999999999999</v>
      </c>
      <c r="F124" s="4" t="n">
        <v>1.35</v>
      </c>
      <c r="G124" s="4" t="n">
        <v>2.96</v>
      </c>
      <c r="J124" s="3" t="s">
        <v>41</v>
      </c>
      <c r="K124" s="3" t="s">
        <v>103</v>
      </c>
      <c r="L124" s="3" t="s">
        <v>80</v>
      </c>
    </row>
    <row r="125" customFormat="false" ht="12.75" hidden="false" customHeight="false" outlineLevel="0" collapsed="false">
      <c r="A125" s="2" t="s">
        <v>83</v>
      </c>
      <c r="B125" s="2" t="n">
        <v>0.4</v>
      </c>
      <c r="C125" s="2" t="n">
        <v>0.1</v>
      </c>
      <c r="D125" s="2" t="n">
        <v>-0.9</v>
      </c>
      <c r="E125" s="2" t="n">
        <v>1.1</v>
      </c>
      <c r="F125" s="4" t="n">
        <v>1.39999999999999</v>
      </c>
      <c r="G125" s="2" t="n">
        <v>1.8</v>
      </c>
      <c r="I125" s="3" t="s">
        <v>73</v>
      </c>
      <c r="J125" s="3" t="n">
        <v>0.24022742876955</v>
      </c>
      <c r="K125" s="3" t="n">
        <v>0.20585436922663</v>
      </c>
      <c r="L125" s="3" t="n">
        <v>0.102927184613315</v>
      </c>
    </row>
    <row r="126" customFormat="false" ht="12.75" hidden="false" customHeight="false" outlineLevel="0" collapsed="false">
      <c r="A126" s="2" t="s">
        <v>85</v>
      </c>
      <c r="B126" s="4" t="n">
        <v>0</v>
      </c>
      <c r="C126" s="4" t="n">
        <v>0</v>
      </c>
      <c r="D126" s="2" t="n">
        <v>-0.5</v>
      </c>
      <c r="E126" s="2" t="n">
        <v>0.9</v>
      </c>
      <c r="F126" s="2" t="n">
        <v>0.9</v>
      </c>
      <c r="G126" s="2" t="n">
        <v>1.8</v>
      </c>
      <c r="I126" s="3" t="s">
        <v>84</v>
      </c>
      <c r="J126" s="3" t="n">
        <v>-0.711206813361137</v>
      </c>
      <c r="K126" s="3" t="n">
        <v>0.395128629291745</v>
      </c>
      <c r="L126" s="3" t="n">
        <v>0.197564314645872</v>
      </c>
      <c r="M126" s="3" t="s">
        <v>92</v>
      </c>
    </row>
    <row r="127" customFormat="false" ht="12.75" hidden="false" customHeight="false" outlineLevel="0" collapsed="false">
      <c r="A127" s="3" t="s">
        <v>87</v>
      </c>
      <c r="B127" s="3" t="n">
        <v>0.24022742876955</v>
      </c>
      <c r="C127" s="3" t="n">
        <v>-0.711206813361137</v>
      </c>
      <c r="D127" s="3" t="n">
        <v>-0.700143494565236</v>
      </c>
      <c r="E127" s="3" t="n">
        <v>2.06237437439648</v>
      </c>
      <c r="F127" s="3" t="n">
        <v>1.52032166519188</v>
      </c>
      <c r="G127" s="3" t="n">
        <v>2.54317772881711</v>
      </c>
      <c r="I127" s="3" t="s">
        <v>86</v>
      </c>
      <c r="J127" s="3" t="n">
        <v>-0.700143494565236</v>
      </c>
      <c r="K127" s="3" t="n">
        <v>0.374269026246922</v>
      </c>
      <c r="L127" s="3" t="n">
        <v>0.187134513123461</v>
      </c>
    </row>
    <row r="128" customFormat="false" ht="12.75" hidden="false" customHeight="false" outlineLevel="0" collapsed="false">
      <c r="A128" s="5"/>
      <c r="B128" s="5"/>
      <c r="C128" s="5"/>
      <c r="D128" s="5"/>
      <c r="E128" s="5"/>
      <c r="F128" s="5"/>
      <c r="G128" s="5"/>
      <c r="I128" s="3" t="s">
        <v>88</v>
      </c>
      <c r="J128" s="3" t="n">
        <v>2.06237437439648</v>
      </c>
      <c r="K128" s="3" t="n">
        <v>0.445754867057573</v>
      </c>
      <c r="L128" s="3" t="n">
        <v>0.222877433528787</v>
      </c>
    </row>
    <row r="129" customFormat="false" ht="12.75" hidden="false" customHeight="false" outlineLevel="0" collapsed="false">
      <c r="A129" s="5"/>
      <c r="B129" s="5"/>
      <c r="C129" s="5"/>
      <c r="D129" s="5"/>
      <c r="E129" s="5"/>
      <c r="F129" s="5"/>
      <c r="G129" s="5"/>
      <c r="I129" s="3" t="s">
        <v>89</v>
      </c>
      <c r="J129" s="3" t="n">
        <v>1.52032166519188</v>
      </c>
      <c r="K129" s="3" t="n">
        <v>0.427522883493488</v>
      </c>
      <c r="L129" s="3" t="n">
        <v>0.213761441746744</v>
      </c>
    </row>
    <row r="130" customFormat="false" ht="12.75" hidden="false" customHeight="false" outlineLevel="0" collapsed="false">
      <c r="I130" s="3" t="s">
        <v>78</v>
      </c>
      <c r="J130" s="3" t="n">
        <v>2.54317772881711</v>
      </c>
      <c r="K130" s="3" t="n">
        <v>0.0587195050263424</v>
      </c>
      <c r="L130" s="3" t="n">
        <v>0.0293597525131712</v>
      </c>
    </row>
    <row r="132" customFormat="false" ht="12.75" hidden="false" customHeight="false" outlineLevel="0" collapsed="false">
      <c r="A132" s="3" t="str">
        <f aca="false">J132</f>
        <v>At5g14960</v>
      </c>
      <c r="B132" s="3" t="s">
        <v>73</v>
      </c>
      <c r="C132" s="3" t="s">
        <v>74</v>
      </c>
      <c r="D132" s="3" t="s">
        <v>75</v>
      </c>
      <c r="E132" s="3" t="s">
        <v>76</v>
      </c>
      <c r="F132" s="3" t="s">
        <v>77</v>
      </c>
      <c r="G132" s="3" t="s">
        <v>78</v>
      </c>
      <c r="J132" s="3" t="s">
        <v>43</v>
      </c>
      <c r="K132" s="3" t="s">
        <v>97</v>
      </c>
      <c r="L132" s="3" t="s">
        <v>80</v>
      </c>
    </row>
    <row r="133" customFormat="false" ht="12.75" hidden="false" customHeight="false" outlineLevel="0" collapsed="false">
      <c r="A133" s="3" t="s">
        <v>81</v>
      </c>
      <c r="C133" s="4" t="n">
        <v>-1.2</v>
      </c>
      <c r="D133" s="4" t="n">
        <v>-0.11</v>
      </c>
      <c r="E133" s="4" t="n">
        <v>0.569999999999999</v>
      </c>
      <c r="F133" s="4" t="n">
        <v>1.5</v>
      </c>
      <c r="G133" s="4" t="n">
        <v>2.39999999999999</v>
      </c>
      <c r="I133" s="3" t="s">
        <v>73</v>
      </c>
      <c r="J133" s="3" t="n">
        <v>-1.3679148283218</v>
      </c>
      <c r="K133" s="3" t="n">
        <v>0.236894136200656</v>
      </c>
      <c r="L133" s="3" t="n">
        <v>0.136770893304893</v>
      </c>
    </row>
    <row r="134" customFormat="false" ht="12.75" hidden="false" customHeight="false" outlineLevel="0" collapsed="false">
      <c r="A134" s="2" t="s">
        <v>83</v>
      </c>
      <c r="B134" s="4" t="n">
        <v>-1.1</v>
      </c>
      <c r="C134" s="2" t="n">
        <v>-1.4</v>
      </c>
      <c r="D134" s="2" t="n">
        <v>-1.5</v>
      </c>
      <c r="E134" s="4" t="n">
        <v>1</v>
      </c>
      <c r="F134" s="2" t="n">
        <v>1.2</v>
      </c>
      <c r="G134" s="2" t="n">
        <v>0.3</v>
      </c>
      <c r="I134" s="3" t="s">
        <v>84</v>
      </c>
      <c r="J134" s="3" t="n">
        <v>-1.18429220810315</v>
      </c>
      <c r="K134" s="3" t="n">
        <v>0.31208158184196</v>
      </c>
      <c r="L134" s="3" t="n">
        <v>0.18018038528558</v>
      </c>
      <c r="M134" s="3" t="s">
        <v>82</v>
      </c>
    </row>
    <row r="135" customFormat="false" ht="12.75" hidden="false" customHeight="false" outlineLevel="0" collapsed="false">
      <c r="A135" s="2" t="s">
        <v>85</v>
      </c>
      <c r="B135" s="4" t="n">
        <v>-1.1</v>
      </c>
      <c r="C135" s="2" t="n">
        <v>-1.4</v>
      </c>
      <c r="D135" s="2" t="n">
        <v>-1.5</v>
      </c>
      <c r="E135" s="4" t="n">
        <v>1</v>
      </c>
      <c r="F135" s="2" t="n">
        <v>1.2</v>
      </c>
      <c r="G135" s="2" t="n">
        <v>0.2</v>
      </c>
      <c r="I135" s="3" t="s">
        <v>86</v>
      </c>
      <c r="J135" s="3" t="n">
        <v>-1.49613462450712</v>
      </c>
      <c r="K135" s="3" t="n">
        <v>0.317736924261817</v>
      </c>
      <c r="L135" s="3" t="n">
        <v>0.183445498754044</v>
      </c>
    </row>
    <row r="136" customFormat="false" ht="12.75" hidden="false" customHeight="false" outlineLevel="0" collapsed="false">
      <c r="A136" s="3" t="s">
        <v>87</v>
      </c>
      <c r="B136" s="3" t="n">
        <v>-1.3679148283218</v>
      </c>
      <c r="C136" s="3" t="n">
        <v>-1.18429220810315</v>
      </c>
      <c r="D136" s="3" t="n">
        <v>-1.49613462450712</v>
      </c>
      <c r="E136" s="3" t="n">
        <v>0.363775930705014</v>
      </c>
      <c r="F136" s="3" t="n">
        <v>1.09075058034492</v>
      </c>
      <c r="G136" s="3" t="n">
        <v>-0.200152991929963</v>
      </c>
      <c r="I136" s="3" t="s">
        <v>88</v>
      </c>
      <c r="J136" s="3" t="n">
        <v>0.363775930705014</v>
      </c>
      <c r="K136" s="3" t="n">
        <v>0.146434885310693</v>
      </c>
      <c r="L136" s="3" t="n">
        <v>0.0845442204528806</v>
      </c>
    </row>
    <row r="137" customFormat="false" ht="12.75" hidden="false" customHeight="false" outlineLevel="0" collapsed="false">
      <c r="A137" s="5"/>
      <c r="B137" s="5"/>
      <c r="C137" s="5"/>
      <c r="D137" s="5"/>
      <c r="E137" s="5"/>
      <c r="F137" s="5"/>
      <c r="G137" s="5"/>
      <c r="I137" s="3" t="s">
        <v>89</v>
      </c>
      <c r="J137" s="3" t="n">
        <v>1.09075058034492</v>
      </c>
      <c r="K137" s="3" t="n">
        <v>0.127681957717564</v>
      </c>
      <c r="L137" s="3" t="n">
        <v>0.0737172126588938</v>
      </c>
    </row>
    <row r="138" customFormat="false" ht="12.75" hidden="false" customHeight="false" outlineLevel="0" collapsed="false">
      <c r="A138" s="5"/>
      <c r="B138" s="5"/>
      <c r="C138" s="5"/>
      <c r="D138" s="5"/>
      <c r="E138" s="5"/>
      <c r="F138" s="5"/>
      <c r="G138" s="5"/>
      <c r="I138" s="3" t="s">
        <v>78</v>
      </c>
      <c r="J138" s="3" t="n">
        <v>-0.200152991929963</v>
      </c>
      <c r="K138" s="3" t="n">
        <v>0.118165169758459</v>
      </c>
      <c r="L138" s="3" t="n">
        <v>0.068222692568884</v>
      </c>
    </row>
    <row r="140" customFormat="false" ht="12.75" hidden="false" customHeight="false" outlineLevel="0" collapsed="false">
      <c r="A140" s="3" t="str">
        <f aca="false">J140</f>
        <v>At5g46950</v>
      </c>
      <c r="B140" s="3" t="s">
        <v>73</v>
      </c>
      <c r="C140" s="3" t="s">
        <v>74</v>
      </c>
      <c r="D140" s="3" t="s">
        <v>75</v>
      </c>
      <c r="E140" s="3" t="s">
        <v>76</v>
      </c>
      <c r="F140" s="3" t="s">
        <v>77</v>
      </c>
      <c r="G140" s="3" t="s">
        <v>78</v>
      </c>
      <c r="J140" s="3" t="s">
        <v>45</v>
      </c>
      <c r="K140" s="3" t="s">
        <v>103</v>
      </c>
      <c r="L140" s="3" t="s">
        <v>80</v>
      </c>
    </row>
    <row r="141" customFormat="false" ht="12.75" hidden="false" customHeight="false" outlineLevel="0" collapsed="false">
      <c r="A141" s="3" t="s">
        <v>81</v>
      </c>
      <c r="C141" s="4" t="n">
        <v>-3.25</v>
      </c>
      <c r="D141" s="4" t="n">
        <v>-2.06999999999999</v>
      </c>
      <c r="E141" s="4" t="n">
        <v>4.83999999999999</v>
      </c>
      <c r="F141" s="4" t="n">
        <v>4.49</v>
      </c>
      <c r="G141" s="4" t="n">
        <v>7.44</v>
      </c>
      <c r="I141" s="3" t="s">
        <v>73</v>
      </c>
      <c r="J141" s="3" t="n">
        <v>1.02023359190264</v>
      </c>
      <c r="K141" s="3" t="n">
        <v>0.579214905275971</v>
      </c>
      <c r="L141" s="3" t="n">
        <v>0.334409881479726</v>
      </c>
    </row>
    <row r="142" customFormat="false" ht="12.75" hidden="false" customHeight="false" outlineLevel="0" collapsed="false">
      <c r="A142" s="2" t="s">
        <v>83</v>
      </c>
      <c r="B142" s="2" t="n">
        <v>0.7</v>
      </c>
      <c r="C142" s="4" t="n">
        <v>-2.79999999999999</v>
      </c>
      <c r="D142" s="2" t="n">
        <v>-3</v>
      </c>
      <c r="E142" s="2" t="n">
        <v>2.4</v>
      </c>
      <c r="F142" s="2" t="n">
        <v>3.6</v>
      </c>
      <c r="G142" s="2" t="n">
        <v>4.2</v>
      </c>
      <c r="I142" s="3" t="s">
        <v>84</v>
      </c>
      <c r="J142" s="3" t="n">
        <v>-3.46872718581941</v>
      </c>
      <c r="K142" s="3" t="n">
        <v>0.688661862283296</v>
      </c>
      <c r="L142" s="3" t="n">
        <v>0.39759911156989</v>
      </c>
    </row>
    <row r="143" customFormat="false" ht="12.75" hidden="false" customHeight="false" outlineLevel="0" collapsed="false">
      <c r="A143" s="2" t="s">
        <v>85</v>
      </c>
      <c r="B143" s="2" t="n">
        <v>0.3</v>
      </c>
      <c r="C143" s="4" t="n">
        <v>-2.79999999999999</v>
      </c>
      <c r="D143" s="2" t="n">
        <v>-3</v>
      </c>
      <c r="E143" s="2" t="n">
        <v>2.4</v>
      </c>
      <c r="F143" s="2" t="n">
        <v>3.6</v>
      </c>
      <c r="G143" s="2" t="n">
        <v>4.2</v>
      </c>
      <c r="I143" s="3" t="s">
        <v>86</v>
      </c>
      <c r="J143" s="3" t="n">
        <v>-1.11736831387703</v>
      </c>
      <c r="K143" s="3" t="n">
        <v>0.711434545203653</v>
      </c>
      <c r="L143" s="3" t="n">
        <v>0.410746926184128</v>
      </c>
      <c r="M143" s="3" t="s">
        <v>82</v>
      </c>
    </row>
    <row r="144" customFormat="false" ht="12.75" hidden="false" customHeight="false" outlineLevel="0" collapsed="false">
      <c r="A144" s="3" t="s">
        <v>87</v>
      </c>
      <c r="B144" s="3" t="n">
        <v>1.02023359190264</v>
      </c>
      <c r="C144" s="3" t="n">
        <v>-3.46872718581941</v>
      </c>
      <c r="D144" s="3" t="n">
        <v>-1.11736831387703</v>
      </c>
      <c r="E144" s="3" t="n">
        <v>3.72793607224919</v>
      </c>
      <c r="F144" s="3" t="n">
        <v>5.18503228521887</v>
      </c>
      <c r="G144" s="3" t="n">
        <v>4.78714457046567</v>
      </c>
      <c r="I144" s="3" t="s">
        <v>88</v>
      </c>
      <c r="J144" s="3" t="n">
        <v>3.72793607224919</v>
      </c>
      <c r="K144" s="3" t="n">
        <v>0.250739340991673</v>
      </c>
      <c r="L144" s="3" t="n">
        <v>0.144764426017972</v>
      </c>
    </row>
    <row r="145" customFormat="false" ht="12.75" hidden="false" customHeight="false" outlineLevel="0" collapsed="false">
      <c r="A145" s="5"/>
      <c r="B145" s="5"/>
      <c r="C145" s="5"/>
      <c r="D145" s="5"/>
      <c r="E145" s="5"/>
      <c r="F145" s="5"/>
      <c r="G145" s="5"/>
      <c r="I145" s="3" t="s">
        <v>89</v>
      </c>
      <c r="J145" s="3" t="n">
        <v>5.18503228521887</v>
      </c>
      <c r="K145" s="3" t="n">
        <v>0.671877034627395</v>
      </c>
      <c r="L145" s="3" t="n">
        <v>0.387908386804454</v>
      </c>
    </row>
    <row r="146" customFormat="false" ht="12.75" hidden="false" customHeight="false" outlineLevel="0" collapsed="false">
      <c r="A146" s="5"/>
      <c r="B146" s="5"/>
      <c r="C146" s="5"/>
      <c r="D146" s="5"/>
      <c r="E146" s="5"/>
      <c r="F146" s="5"/>
      <c r="G146" s="5"/>
      <c r="I146" s="3" t="s">
        <v>78</v>
      </c>
      <c r="J146" s="3" t="n">
        <v>4.78714457046567</v>
      </c>
      <c r="K146" s="3" t="n">
        <v>0.527519135835899</v>
      </c>
      <c r="L146" s="3" t="n">
        <v>0.304563315077535</v>
      </c>
    </row>
    <row r="148" customFormat="false" ht="12.75" hidden="false" customHeight="false" outlineLevel="0" collapsed="false">
      <c r="A148" s="3" t="str">
        <f aca="false">J148</f>
        <v>At5g60440</v>
      </c>
      <c r="B148" s="3" t="s">
        <v>73</v>
      </c>
      <c r="C148" s="3" t="s">
        <v>74</v>
      </c>
      <c r="D148" s="3" t="s">
        <v>75</v>
      </c>
      <c r="E148" s="3" t="s">
        <v>76</v>
      </c>
      <c r="F148" s="3" t="s">
        <v>77</v>
      </c>
      <c r="G148" s="3" t="s">
        <v>78</v>
      </c>
      <c r="J148" s="3" t="s">
        <v>47</v>
      </c>
      <c r="K148" s="3" t="s">
        <v>94</v>
      </c>
      <c r="L148" s="3" t="s">
        <v>80</v>
      </c>
    </row>
    <row r="149" customFormat="false" ht="12.75" hidden="false" customHeight="false" outlineLevel="0" collapsed="false">
      <c r="A149" s="3" t="s">
        <v>81</v>
      </c>
      <c r="C149" s="4" t="n">
        <v>0.02</v>
      </c>
      <c r="D149" s="4" t="n">
        <v>-0.33</v>
      </c>
      <c r="E149" s="4" t="n">
        <v>0.16</v>
      </c>
      <c r="F149" s="4" t="n">
        <v>1.53</v>
      </c>
      <c r="G149" s="4" t="n">
        <v>1.5</v>
      </c>
      <c r="I149" s="3" t="s">
        <v>73</v>
      </c>
      <c r="J149" s="3" t="n">
        <v>3.88659540818403</v>
      </c>
      <c r="K149" s="3" t="n">
        <v>0.214512196204957</v>
      </c>
      <c r="L149" s="3" t="n">
        <v>0.0810779891926586</v>
      </c>
    </row>
    <row r="150" customFormat="false" ht="12.75" hidden="false" customHeight="false" outlineLevel="0" collapsed="false">
      <c r="A150" s="2" t="s">
        <v>83</v>
      </c>
      <c r="B150" s="2" t="n">
        <v>2.5</v>
      </c>
      <c r="C150" s="2" t="n">
        <v>1.1</v>
      </c>
      <c r="D150" s="2" t="n">
        <v>-0.2</v>
      </c>
      <c r="E150" s="2" t="n">
        <v>0.7</v>
      </c>
      <c r="F150" s="2" t="n">
        <v>2.8</v>
      </c>
      <c r="G150" s="2" t="n">
        <v>3.3</v>
      </c>
      <c r="I150" s="3" t="s">
        <v>84</v>
      </c>
      <c r="J150" s="3" t="n">
        <v>0.0802889373803768</v>
      </c>
      <c r="K150" s="3" t="n">
        <v>0.778035628818944</v>
      </c>
      <c r="L150" s="3" t="n">
        <v>0.294069826428955</v>
      </c>
      <c r="M150" s="3" t="s">
        <v>105</v>
      </c>
    </row>
    <row r="151" customFormat="false" ht="12.75" hidden="false" customHeight="false" outlineLevel="0" collapsed="false">
      <c r="A151" s="2" t="s">
        <v>85</v>
      </c>
      <c r="B151" s="2" t="n">
        <v>2.5</v>
      </c>
      <c r="C151" s="2" t="n">
        <v>0.5</v>
      </c>
      <c r="D151" s="2" t="n">
        <v>-0.3</v>
      </c>
      <c r="E151" s="2" t="n">
        <v>0.3</v>
      </c>
      <c r="F151" s="2" t="n">
        <v>2.8</v>
      </c>
      <c r="G151" s="2" t="n">
        <v>3.3</v>
      </c>
      <c r="I151" s="3" t="s">
        <v>86</v>
      </c>
      <c r="J151" s="3" t="n">
        <v>-1.78997162363955</v>
      </c>
      <c r="K151" s="3" t="n">
        <v>1.3028163536837</v>
      </c>
      <c r="L151" s="3" t="n">
        <v>0.492418296547864</v>
      </c>
    </row>
    <row r="152" customFormat="false" ht="12.75" hidden="false" customHeight="false" outlineLevel="0" collapsed="false">
      <c r="A152" s="3" t="s">
        <v>87</v>
      </c>
      <c r="B152" s="3" t="n">
        <v>3.88659540818403</v>
      </c>
      <c r="C152" s="3" t="n">
        <v>0.0802889373803768</v>
      </c>
      <c r="D152" s="3" t="n">
        <v>-1.78997162363955</v>
      </c>
      <c r="E152" s="3" t="n">
        <v>2.22334562292307</v>
      </c>
      <c r="F152" s="3" t="n">
        <v>4.54551325988186</v>
      </c>
      <c r="G152" s="3" t="n">
        <v>4.57665261563502</v>
      </c>
      <c r="I152" s="3" t="s">
        <v>88</v>
      </c>
      <c r="J152" s="3" t="n">
        <v>2.22334562292307</v>
      </c>
      <c r="K152" s="3" t="n">
        <v>0.363382978182877</v>
      </c>
      <c r="L152" s="3" t="n">
        <v>0.137345855849415</v>
      </c>
    </row>
    <row r="153" customFormat="false" ht="12.75" hidden="false" customHeight="false" outlineLevel="0" collapsed="false">
      <c r="A153" s="5"/>
      <c r="B153" s="5"/>
      <c r="C153" s="5"/>
      <c r="D153" s="5"/>
      <c r="E153" s="5"/>
      <c r="F153" s="5"/>
      <c r="G153" s="5"/>
      <c r="I153" s="3" t="s">
        <v>89</v>
      </c>
      <c r="J153" s="3" t="n">
        <v>4.54551325988186</v>
      </c>
      <c r="K153" s="3" t="n">
        <v>0.414424740046953</v>
      </c>
      <c r="L153" s="3" t="n">
        <v>0.156637828473833</v>
      </c>
    </row>
    <row r="154" customFormat="false" ht="12.75" hidden="false" customHeight="false" outlineLevel="0" collapsed="false">
      <c r="A154" s="5"/>
      <c r="B154" s="5"/>
      <c r="C154" s="5"/>
      <c r="D154" s="5"/>
      <c r="E154" s="5"/>
      <c r="F154" s="5"/>
      <c r="G154" s="5"/>
      <c r="I154" s="3" t="s">
        <v>78</v>
      </c>
      <c r="J154" s="3" t="n">
        <v>4.57665261563502</v>
      </c>
      <c r="K154" s="3" t="n">
        <v>0.529263596056936</v>
      </c>
      <c r="L154" s="3" t="n">
        <v>0.200042836166628</v>
      </c>
    </row>
    <row r="156" customFormat="false" ht="12.75" hidden="false" customHeight="false" outlineLevel="0" collapsed="false">
      <c r="A156" s="3" t="str">
        <f aca="false">J156</f>
        <v>At5g65420</v>
      </c>
      <c r="B156" s="3" t="s">
        <v>73</v>
      </c>
      <c r="C156" s="3" t="s">
        <v>74</v>
      </c>
      <c r="D156" s="3" t="s">
        <v>75</v>
      </c>
      <c r="E156" s="3" t="s">
        <v>76</v>
      </c>
      <c r="F156" s="3" t="s">
        <v>77</v>
      </c>
      <c r="G156" s="3" t="s">
        <v>78</v>
      </c>
      <c r="J156" s="3" t="s">
        <v>49</v>
      </c>
      <c r="K156" s="3" t="s">
        <v>103</v>
      </c>
      <c r="L156" s="3" t="s">
        <v>80</v>
      </c>
    </row>
    <row r="157" customFormat="false" ht="12.75" hidden="false" customHeight="false" outlineLevel="0" collapsed="false">
      <c r="A157" s="3" t="s">
        <v>81</v>
      </c>
      <c r="C157" s="4" t="n">
        <v>-0.359999999999999</v>
      </c>
      <c r="D157" s="4" t="n">
        <v>0.13</v>
      </c>
      <c r="E157" s="4" t="n">
        <v>0.14</v>
      </c>
      <c r="F157" s="4" t="n">
        <v>0.979999999999999</v>
      </c>
      <c r="G157" s="4" t="n">
        <v>1.5</v>
      </c>
      <c r="I157" s="3" t="s">
        <v>73</v>
      </c>
      <c r="J157" s="3" t="n">
        <v>-0.172574757974382</v>
      </c>
      <c r="K157" s="3" t="n">
        <v>0.257623166928384</v>
      </c>
      <c r="L157" s="3" t="n">
        <v>0.105174217482399</v>
      </c>
    </row>
    <row r="158" customFormat="false" ht="12.75" hidden="false" customHeight="false" outlineLevel="0" collapsed="false">
      <c r="A158" s="2" t="s">
        <v>83</v>
      </c>
      <c r="B158" s="2" t="n">
        <v>-0.9</v>
      </c>
      <c r="C158" s="2" t="n">
        <v>0.1</v>
      </c>
      <c r="D158" s="2" t="n">
        <v>-0.7</v>
      </c>
      <c r="E158" s="2" t="n">
        <v>0.6</v>
      </c>
      <c r="F158" s="2" t="n">
        <v>1.2</v>
      </c>
      <c r="G158" s="2" t="n">
        <v>1</v>
      </c>
      <c r="I158" s="3" t="s">
        <v>84</v>
      </c>
      <c r="J158" s="3" t="n">
        <v>-0.252819518532644</v>
      </c>
      <c r="K158" s="3" t="n">
        <v>0.514870207530114</v>
      </c>
      <c r="L158" s="3" t="n">
        <v>0.210194882034944</v>
      </c>
      <c r="M158" s="3" t="s">
        <v>90</v>
      </c>
    </row>
    <row r="159" customFormat="false" ht="12.75" hidden="false" customHeight="false" outlineLevel="0" collapsed="false">
      <c r="A159" s="2" t="s">
        <v>85</v>
      </c>
      <c r="B159" s="2" t="n">
        <v>-0.3</v>
      </c>
      <c r="C159" s="2" t="n">
        <v>0</v>
      </c>
      <c r="D159" s="2" t="n">
        <v>-0.3</v>
      </c>
      <c r="E159" s="2" t="n">
        <v>0.3</v>
      </c>
      <c r="F159" s="2" t="n">
        <v>1.2</v>
      </c>
      <c r="G159" s="2" t="n">
        <v>1</v>
      </c>
      <c r="I159" s="3" t="s">
        <v>86</v>
      </c>
      <c r="J159" s="3" t="n">
        <v>-0.11001971163302</v>
      </c>
      <c r="K159" s="3" t="n">
        <v>0.309311050124813</v>
      </c>
      <c r="L159" s="3" t="n">
        <v>0.126275707435037</v>
      </c>
    </row>
    <row r="160" customFormat="false" ht="12.75" hidden="false" customHeight="false" outlineLevel="0" collapsed="false">
      <c r="A160" s="3" t="s">
        <v>87</v>
      </c>
      <c r="B160" s="3" t="n">
        <v>-0.172574757974382</v>
      </c>
      <c r="C160" s="3" t="n">
        <v>-0.252819518532644</v>
      </c>
      <c r="D160" s="3" t="n">
        <v>-0.11001971163302</v>
      </c>
      <c r="E160" s="3" t="n">
        <v>0.390710812981486</v>
      </c>
      <c r="F160" s="3" t="n">
        <v>0.75013117937629</v>
      </c>
      <c r="G160" s="3" t="n">
        <v>1.07870007490475</v>
      </c>
      <c r="I160" s="3" t="s">
        <v>88</v>
      </c>
      <c r="J160" s="3" t="n">
        <v>0.390710812981486</v>
      </c>
      <c r="K160" s="3" t="n">
        <v>0.257297101722017</v>
      </c>
      <c r="L160" s="3" t="n">
        <v>0.10504110191932</v>
      </c>
    </row>
    <row r="161" customFormat="false" ht="12.75" hidden="false" customHeight="false" outlineLevel="0" collapsed="false">
      <c r="A161" s="5"/>
      <c r="B161" s="5"/>
      <c r="C161" s="5"/>
      <c r="D161" s="5"/>
      <c r="E161" s="5"/>
      <c r="F161" s="5"/>
      <c r="G161" s="5"/>
      <c r="I161" s="3" t="s">
        <v>89</v>
      </c>
      <c r="J161" s="3" t="n">
        <v>0.75013117937629</v>
      </c>
      <c r="K161" s="3" t="n">
        <v>0.29407478790418</v>
      </c>
      <c r="L161" s="3" t="n">
        <v>0.120055529430404</v>
      </c>
    </row>
    <row r="162" customFormat="false" ht="12.75" hidden="false" customHeight="false" outlineLevel="0" collapsed="false">
      <c r="A162" s="5"/>
      <c r="B162" s="5"/>
      <c r="C162" s="5"/>
      <c r="D162" s="5"/>
      <c r="E162" s="5"/>
      <c r="F162" s="5"/>
      <c r="G162" s="5"/>
      <c r="I162" s="3" t="s">
        <v>78</v>
      </c>
      <c r="J162" s="3" t="n">
        <v>1.07870007490475</v>
      </c>
      <c r="K162" s="3" t="n">
        <v>0.276505907682918</v>
      </c>
      <c r="L162" s="3" t="n">
        <v>0.112883064114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4T15:08:47Z</dcterms:created>
  <dc:creator>sushma</dc:creator>
  <dc:description/>
  <dc:language>en-US</dc:language>
  <cp:lastModifiedBy>sushma</cp:lastModifiedBy>
  <dcterms:modified xsi:type="dcterms:W3CDTF">2009-10-09T13:16:34Z</dcterms:modified>
  <cp:revision>0</cp:revision>
  <dc:subject/>
  <dc:title/>
</cp:coreProperties>
</file>